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PDF/per Paolo da chiara/tables main and supplementary/"/>
    </mc:Choice>
  </mc:AlternateContent>
  <xr:revisionPtr revIDLastSave="0" documentId="13_ncr:1_{E355D201-F6F3-AA4A-87A5-6A03D4F7BCE5}" xr6:coauthVersionLast="36" xr6:coauthVersionMax="36" xr10:uidLastSave="{00000000-0000-0000-0000-000000000000}"/>
  <bookViews>
    <workbookView xWindow="920" yWindow="460" windowWidth="24860" windowHeight="16760" tabRatio="500" xr2:uid="{00000000-000D-0000-FFFF-FFFF00000000}"/>
  </bookViews>
  <sheets>
    <sheet name="LSI PROTOCOL" sheetId="5" r:id="rId1"/>
    <sheet name="Summary of LSI PROTOCOL" sheetId="6" r:id="rId2"/>
  </sheets>
  <externalReferences>
    <externalReference r:id="rId3"/>
  </externalReferences>
  <definedNames>
    <definedName name="_xlnm._FilterDatabase" localSheetId="0" hidden="1">'LSI PROTOCOL'!$A$2:$S$2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" i="6" l="1"/>
  <c r="F12" i="6"/>
  <c r="D12" i="6"/>
  <c r="B12" i="6"/>
  <c r="H5" i="6"/>
  <c r="F5" i="6"/>
  <c r="D5" i="6"/>
  <c r="B5" i="6"/>
  <c r="AJ5" i="5"/>
  <c r="AJ6" i="5"/>
  <c r="AJ7" i="5"/>
  <c r="AJ8" i="5"/>
  <c r="AJ9" i="5"/>
  <c r="AJ10" i="5"/>
  <c r="AJ12" i="5"/>
  <c r="AJ15" i="5"/>
  <c r="AJ18" i="5"/>
  <c r="AJ19" i="5"/>
  <c r="AJ22" i="5"/>
  <c r="AJ23" i="5"/>
  <c r="AJ24" i="5"/>
  <c r="AJ25" i="5"/>
  <c r="AJ26" i="5"/>
  <c r="AJ27" i="5"/>
  <c r="AJ28" i="5"/>
  <c r="AJ30" i="5"/>
  <c r="AJ31" i="5"/>
  <c r="AJ32" i="5"/>
  <c r="AJ33" i="5"/>
  <c r="AJ34" i="5"/>
  <c r="AJ35" i="5"/>
  <c r="AJ36" i="5"/>
  <c r="AJ37" i="5"/>
  <c r="AJ39" i="5"/>
  <c r="AJ40" i="5"/>
  <c r="AJ41" i="5"/>
  <c r="AJ42" i="5"/>
  <c r="AJ43" i="5"/>
  <c r="AJ46" i="5"/>
  <c r="AJ49" i="5"/>
  <c r="AJ20" i="5"/>
  <c r="AJ54" i="5"/>
  <c r="AI5" i="5"/>
  <c r="AI6" i="5"/>
  <c r="AI7" i="5"/>
  <c r="AI8" i="5"/>
  <c r="AU8" i="5" s="1"/>
  <c r="AI9" i="5"/>
  <c r="AI10" i="5"/>
  <c r="AI12" i="5"/>
  <c r="AU12" i="5" s="1"/>
  <c r="AI15" i="5"/>
  <c r="AU15" i="5" s="1"/>
  <c r="AI18" i="5"/>
  <c r="AI19" i="5"/>
  <c r="AI22" i="5"/>
  <c r="AI23" i="5"/>
  <c r="AI24" i="5"/>
  <c r="AI25" i="5"/>
  <c r="AI26" i="5"/>
  <c r="AI27" i="5"/>
  <c r="AI28" i="5"/>
  <c r="AI30" i="5"/>
  <c r="AI31" i="5"/>
  <c r="AU31" i="5" s="1"/>
  <c r="AI32" i="5"/>
  <c r="AU32" i="5" s="1"/>
  <c r="AI33" i="5"/>
  <c r="AI34" i="5"/>
  <c r="AI35" i="5"/>
  <c r="AU35" i="5" s="1"/>
  <c r="AI36" i="5"/>
  <c r="AU36" i="5" s="1"/>
  <c r="AI37" i="5"/>
  <c r="AI39" i="5"/>
  <c r="AI40" i="5"/>
  <c r="AI41" i="5"/>
  <c r="AI42" i="5"/>
  <c r="AI43" i="5"/>
  <c r="AI46" i="5"/>
  <c r="AU46" i="5" s="1"/>
  <c r="AI49" i="5"/>
  <c r="AI20" i="5"/>
  <c r="AH5" i="5"/>
  <c r="AH6" i="5"/>
  <c r="AH7" i="5"/>
  <c r="AH8" i="5"/>
  <c r="AH9" i="5"/>
  <c r="AH10" i="5"/>
  <c r="AH12" i="5"/>
  <c r="AH15" i="5"/>
  <c r="AH18" i="5"/>
  <c r="AH19" i="5"/>
  <c r="AH22" i="5"/>
  <c r="AH23" i="5"/>
  <c r="AH24" i="5"/>
  <c r="AH25" i="5"/>
  <c r="AH26" i="5"/>
  <c r="AH27" i="5"/>
  <c r="AH28" i="5"/>
  <c r="AH30" i="5"/>
  <c r="AH31" i="5"/>
  <c r="AH32" i="5"/>
  <c r="AH33" i="5"/>
  <c r="AH34" i="5"/>
  <c r="AH35" i="5"/>
  <c r="AH36" i="5"/>
  <c r="AH37" i="5"/>
  <c r="AH39" i="5"/>
  <c r="AH40" i="5"/>
  <c r="AH41" i="5"/>
  <c r="AH42" i="5"/>
  <c r="AH43" i="5"/>
  <c r="AH46" i="5"/>
  <c r="AH49" i="5"/>
  <c r="AH20" i="5"/>
  <c r="AH54" i="5"/>
  <c r="AG5" i="5"/>
  <c r="AG6" i="5"/>
  <c r="AG7" i="5"/>
  <c r="AG8" i="5"/>
  <c r="AT8" i="5" s="1"/>
  <c r="AG9" i="5"/>
  <c r="AG10" i="5"/>
  <c r="AG12" i="5"/>
  <c r="AG15" i="5"/>
  <c r="AT15" i="5" s="1"/>
  <c r="AG18" i="5"/>
  <c r="AG19" i="5"/>
  <c r="AG22" i="5"/>
  <c r="AG23" i="5"/>
  <c r="AT23" i="5" s="1"/>
  <c r="AG24" i="5"/>
  <c r="AG25" i="5"/>
  <c r="AG26" i="5"/>
  <c r="AG27" i="5"/>
  <c r="AT27" i="5" s="1"/>
  <c r="AG28" i="5"/>
  <c r="AG30" i="5"/>
  <c r="AG31" i="5"/>
  <c r="AT31" i="5" s="1"/>
  <c r="AG32" i="5"/>
  <c r="AT32" i="5" s="1"/>
  <c r="AG33" i="5"/>
  <c r="AG34" i="5"/>
  <c r="AG35" i="5"/>
  <c r="AT35" i="5" s="1"/>
  <c r="AG36" i="5"/>
  <c r="AT36" i="5" s="1"/>
  <c r="AG37" i="5"/>
  <c r="AG39" i="5"/>
  <c r="AG40" i="5"/>
  <c r="AG41" i="5"/>
  <c r="AT41" i="5" s="1"/>
  <c r="AG42" i="5"/>
  <c r="AG43" i="5"/>
  <c r="AG46" i="5"/>
  <c r="AG49" i="5"/>
  <c r="AT49" i="5" s="1"/>
  <c r="AG20" i="5"/>
  <c r="AF5" i="5"/>
  <c r="AF6" i="5"/>
  <c r="AF7" i="5"/>
  <c r="AF8" i="5"/>
  <c r="AF9" i="5"/>
  <c r="AF10" i="5"/>
  <c r="AF12" i="5"/>
  <c r="AF15" i="5"/>
  <c r="AF18" i="5"/>
  <c r="AF19" i="5"/>
  <c r="AF22" i="5"/>
  <c r="AF23" i="5"/>
  <c r="AF24" i="5"/>
  <c r="AF25" i="5"/>
  <c r="AF26" i="5"/>
  <c r="AF27" i="5"/>
  <c r="AF28" i="5"/>
  <c r="AF30" i="5"/>
  <c r="AF31" i="5"/>
  <c r="AF32" i="5"/>
  <c r="AF33" i="5"/>
  <c r="AF34" i="5"/>
  <c r="AF35" i="5"/>
  <c r="AF36" i="5"/>
  <c r="AF37" i="5"/>
  <c r="AF39" i="5"/>
  <c r="AF40" i="5"/>
  <c r="AF41" i="5"/>
  <c r="AF42" i="5"/>
  <c r="AF43" i="5"/>
  <c r="AF46" i="5"/>
  <c r="AF49" i="5"/>
  <c r="AF20" i="5"/>
  <c r="AF54" i="5"/>
  <c r="AE5" i="5"/>
  <c r="AE6" i="5"/>
  <c r="AE7" i="5"/>
  <c r="AS7" i="5" s="1"/>
  <c r="AE8" i="5"/>
  <c r="AS8" i="5" s="1"/>
  <c r="AE9" i="5"/>
  <c r="AE10" i="5"/>
  <c r="AE12" i="5"/>
  <c r="AS12" i="5" s="1"/>
  <c r="AE15" i="5"/>
  <c r="AS15" i="5" s="1"/>
  <c r="AE18" i="5"/>
  <c r="AE19" i="5"/>
  <c r="AE22" i="5"/>
  <c r="AS22" i="5" s="1"/>
  <c r="AE23" i="5"/>
  <c r="AS23" i="5" s="1"/>
  <c r="AE24" i="5"/>
  <c r="AE25" i="5"/>
  <c r="AE26" i="5"/>
  <c r="AS26" i="5" s="1"/>
  <c r="AE27" i="5"/>
  <c r="AS27" i="5" s="1"/>
  <c r="AE28" i="5"/>
  <c r="AE30" i="5"/>
  <c r="AE31" i="5"/>
  <c r="AE32" i="5"/>
  <c r="AS32" i="5" s="1"/>
  <c r="AE33" i="5"/>
  <c r="AE34" i="5"/>
  <c r="AE35" i="5"/>
  <c r="AE36" i="5"/>
  <c r="AS36" i="5" s="1"/>
  <c r="AE37" i="5"/>
  <c r="AE39" i="5"/>
  <c r="AE40" i="5"/>
  <c r="AS40" i="5" s="1"/>
  <c r="AE41" i="5"/>
  <c r="AS41" i="5" s="1"/>
  <c r="AE42" i="5"/>
  <c r="AE43" i="5"/>
  <c r="AE46" i="5"/>
  <c r="AE49" i="5"/>
  <c r="AS49" i="5" s="1"/>
  <c r="AE20" i="5"/>
  <c r="AD5" i="5"/>
  <c r="AD6" i="5"/>
  <c r="AD7" i="5"/>
  <c r="AD8" i="5"/>
  <c r="AD9" i="5"/>
  <c r="AD10" i="5"/>
  <c r="AD12" i="5"/>
  <c r="AD15" i="5"/>
  <c r="AD18" i="5"/>
  <c r="AD19" i="5"/>
  <c r="AD22" i="5"/>
  <c r="AD23" i="5"/>
  <c r="AD24" i="5"/>
  <c r="AD25" i="5"/>
  <c r="AD26" i="5"/>
  <c r="AD27" i="5"/>
  <c r="AD28" i="5"/>
  <c r="AD30" i="5"/>
  <c r="AD31" i="5"/>
  <c r="AD32" i="5"/>
  <c r="AD33" i="5"/>
  <c r="AD34" i="5"/>
  <c r="AD35" i="5"/>
  <c r="AD36" i="5"/>
  <c r="AD37" i="5"/>
  <c r="AD39" i="5"/>
  <c r="AD40" i="5"/>
  <c r="AD41" i="5"/>
  <c r="AD42" i="5"/>
  <c r="AD43" i="5"/>
  <c r="AD46" i="5"/>
  <c r="AD49" i="5"/>
  <c r="AD20" i="5"/>
  <c r="AD54" i="5"/>
  <c r="AC5" i="5"/>
  <c r="AC6" i="5"/>
  <c r="AC7" i="5"/>
  <c r="AC53" i="5" s="1"/>
  <c r="AC8" i="5"/>
  <c r="AR8" i="5" s="1"/>
  <c r="AC9" i="5"/>
  <c r="AC10" i="5"/>
  <c r="AC12" i="5"/>
  <c r="AR12" i="5" s="1"/>
  <c r="AC15" i="5"/>
  <c r="AR15" i="5" s="1"/>
  <c r="AC18" i="5"/>
  <c r="AC19" i="5"/>
  <c r="AC22" i="5"/>
  <c r="AC23" i="5"/>
  <c r="AR23" i="5" s="1"/>
  <c r="AC24" i="5"/>
  <c r="AC25" i="5"/>
  <c r="AC26" i="5"/>
  <c r="AC27" i="5"/>
  <c r="AR27" i="5" s="1"/>
  <c r="AC28" i="5"/>
  <c r="AC30" i="5"/>
  <c r="AC31" i="5"/>
  <c r="AR31" i="5" s="1"/>
  <c r="AC32" i="5"/>
  <c r="AR32" i="5" s="1"/>
  <c r="AC33" i="5"/>
  <c r="AC34" i="5"/>
  <c r="AC35" i="5"/>
  <c r="AR35" i="5" s="1"/>
  <c r="AC36" i="5"/>
  <c r="AR36" i="5" s="1"/>
  <c r="AC37" i="5"/>
  <c r="AC39" i="5"/>
  <c r="AC40" i="5"/>
  <c r="AC41" i="5"/>
  <c r="AR41" i="5" s="1"/>
  <c r="AC42" i="5"/>
  <c r="AC43" i="5"/>
  <c r="AC46" i="5"/>
  <c r="AC49" i="5"/>
  <c r="AR49" i="5" s="1"/>
  <c r="AC20" i="5"/>
  <c r="AB5" i="5"/>
  <c r="AB6" i="5"/>
  <c r="AB7" i="5"/>
  <c r="AB8" i="5"/>
  <c r="AB9" i="5"/>
  <c r="AB10" i="5"/>
  <c r="AB12" i="5"/>
  <c r="AB15" i="5"/>
  <c r="AB18" i="5"/>
  <c r="AB19" i="5"/>
  <c r="AB22" i="5"/>
  <c r="AB23" i="5"/>
  <c r="AB24" i="5"/>
  <c r="AB25" i="5"/>
  <c r="AB26" i="5"/>
  <c r="AB27" i="5"/>
  <c r="AB28" i="5"/>
  <c r="AB30" i="5"/>
  <c r="AB31" i="5"/>
  <c r="AB32" i="5"/>
  <c r="AB33" i="5"/>
  <c r="AB34" i="5"/>
  <c r="AB35" i="5"/>
  <c r="AB36" i="5"/>
  <c r="AB37" i="5"/>
  <c r="AB39" i="5"/>
  <c r="AB40" i="5"/>
  <c r="AB41" i="5"/>
  <c r="AB42" i="5"/>
  <c r="AB43" i="5"/>
  <c r="AB46" i="5"/>
  <c r="AB49" i="5"/>
  <c r="AB20" i="5"/>
  <c r="AB54" i="5"/>
  <c r="AA5" i="5"/>
  <c r="AA6" i="5"/>
  <c r="AA7" i="5"/>
  <c r="AA8" i="5"/>
  <c r="AA9" i="5"/>
  <c r="AA10" i="5"/>
  <c r="AA12" i="5"/>
  <c r="AP12" i="5" s="1"/>
  <c r="AA15" i="5"/>
  <c r="AP15" i="5" s="1"/>
  <c r="AA18" i="5"/>
  <c r="AA19" i="5"/>
  <c r="AA22" i="5"/>
  <c r="AA23" i="5"/>
  <c r="AA24" i="5"/>
  <c r="AA25" i="5"/>
  <c r="AA26" i="5"/>
  <c r="AA27" i="5"/>
  <c r="AA28" i="5"/>
  <c r="AA30" i="5"/>
  <c r="AA31" i="5"/>
  <c r="AP31" i="5" s="1"/>
  <c r="AA32" i="5"/>
  <c r="AP32" i="5" s="1"/>
  <c r="AA33" i="5"/>
  <c r="AA34" i="5"/>
  <c r="AA35" i="5"/>
  <c r="AP35" i="5" s="1"/>
  <c r="AA36" i="5"/>
  <c r="AP36" i="5" s="1"/>
  <c r="AA37" i="5"/>
  <c r="AA39" i="5"/>
  <c r="AA40" i="5"/>
  <c r="AA41" i="5"/>
  <c r="AA42" i="5"/>
  <c r="AA43" i="5"/>
  <c r="AA46" i="5"/>
  <c r="AP46" i="5" s="1"/>
  <c r="AA49" i="5"/>
  <c r="AA20" i="5"/>
  <c r="Z5" i="5"/>
  <c r="Z6" i="5"/>
  <c r="Z7" i="5"/>
  <c r="Z8" i="5"/>
  <c r="Z9" i="5"/>
  <c r="Z10" i="5"/>
  <c r="Z12" i="5"/>
  <c r="Z15" i="5"/>
  <c r="Z18" i="5"/>
  <c r="Z19" i="5"/>
  <c r="Z22" i="5"/>
  <c r="Z23" i="5"/>
  <c r="Z24" i="5"/>
  <c r="Z25" i="5"/>
  <c r="Z26" i="5"/>
  <c r="Z27" i="5"/>
  <c r="Z28" i="5"/>
  <c r="Z30" i="5"/>
  <c r="Z31" i="5"/>
  <c r="Z32" i="5"/>
  <c r="Z33" i="5"/>
  <c r="Z34" i="5"/>
  <c r="Z35" i="5"/>
  <c r="Z36" i="5"/>
  <c r="Z37" i="5"/>
  <c r="Z39" i="5"/>
  <c r="Z40" i="5"/>
  <c r="Z41" i="5"/>
  <c r="Z42" i="5"/>
  <c r="Z43" i="5"/>
  <c r="Z46" i="5"/>
  <c r="Z49" i="5"/>
  <c r="Z20" i="5"/>
  <c r="Z54" i="5"/>
  <c r="Y5" i="5"/>
  <c r="Y53" i="5" s="1"/>
  <c r="Y6" i="5"/>
  <c r="Y7" i="5"/>
  <c r="AO7" i="5" s="1"/>
  <c r="Y8" i="5"/>
  <c r="AO8" i="5" s="1"/>
  <c r="Y9" i="5"/>
  <c r="Y10" i="5"/>
  <c r="Y12" i="5"/>
  <c r="Y15" i="5"/>
  <c r="Y18" i="5"/>
  <c r="Y19" i="5"/>
  <c r="Y22" i="5"/>
  <c r="AO22" i="5" s="1"/>
  <c r="Y23" i="5"/>
  <c r="AO23" i="5" s="1"/>
  <c r="Y24" i="5"/>
  <c r="Y25" i="5"/>
  <c r="Y26" i="5"/>
  <c r="AO26" i="5" s="1"/>
  <c r="Y27" i="5"/>
  <c r="AO27" i="5" s="1"/>
  <c r="Y28" i="5"/>
  <c r="Y30" i="5"/>
  <c r="Y31" i="5"/>
  <c r="Y32" i="5"/>
  <c r="AO32" i="5" s="1"/>
  <c r="Y33" i="5"/>
  <c r="Y34" i="5"/>
  <c r="Y35" i="5"/>
  <c r="Y36" i="5"/>
  <c r="AO36" i="5" s="1"/>
  <c r="Y37" i="5"/>
  <c r="Y39" i="5"/>
  <c r="Y40" i="5"/>
  <c r="AO40" i="5" s="1"/>
  <c r="Y41" i="5"/>
  <c r="AO41" i="5" s="1"/>
  <c r="Y42" i="5"/>
  <c r="Y43" i="5"/>
  <c r="Y46" i="5"/>
  <c r="AO46" i="5" s="1"/>
  <c r="Y49" i="5"/>
  <c r="AO49" i="5" s="1"/>
  <c r="Y20" i="5"/>
  <c r="X5" i="5"/>
  <c r="X6" i="5"/>
  <c r="X7" i="5"/>
  <c r="X8" i="5"/>
  <c r="X9" i="5"/>
  <c r="X10" i="5"/>
  <c r="X12" i="5"/>
  <c r="X15" i="5"/>
  <c r="X18" i="5"/>
  <c r="X19" i="5"/>
  <c r="X22" i="5"/>
  <c r="X23" i="5"/>
  <c r="X24" i="5"/>
  <c r="X25" i="5"/>
  <c r="X26" i="5"/>
  <c r="X27" i="5"/>
  <c r="X28" i="5"/>
  <c r="X30" i="5"/>
  <c r="X31" i="5"/>
  <c r="X32" i="5"/>
  <c r="X33" i="5"/>
  <c r="X34" i="5"/>
  <c r="X35" i="5"/>
  <c r="X36" i="5"/>
  <c r="X37" i="5"/>
  <c r="X39" i="5"/>
  <c r="X40" i="5"/>
  <c r="X41" i="5"/>
  <c r="X42" i="5"/>
  <c r="X43" i="5"/>
  <c r="X46" i="5"/>
  <c r="X49" i="5"/>
  <c r="X20" i="5"/>
  <c r="X54" i="5"/>
  <c r="W5" i="5"/>
  <c r="W53" i="5" s="1"/>
  <c r="W6" i="5"/>
  <c r="W7" i="5"/>
  <c r="AN7" i="5" s="1"/>
  <c r="W8" i="5"/>
  <c r="AN8" i="5" s="1"/>
  <c r="W9" i="5"/>
  <c r="W10" i="5"/>
  <c r="W12" i="5"/>
  <c r="AN12" i="5" s="1"/>
  <c r="W15" i="5"/>
  <c r="AN15" i="5" s="1"/>
  <c r="W18" i="5"/>
  <c r="W19" i="5"/>
  <c r="W22" i="5"/>
  <c r="AN22" i="5" s="1"/>
  <c r="W23" i="5"/>
  <c r="AN23" i="5" s="1"/>
  <c r="W24" i="5"/>
  <c r="W25" i="5"/>
  <c r="W26" i="5"/>
  <c r="AN26" i="5" s="1"/>
  <c r="W27" i="5"/>
  <c r="AN27" i="5" s="1"/>
  <c r="W28" i="5"/>
  <c r="W30" i="5"/>
  <c r="W31" i="5"/>
  <c r="W32" i="5"/>
  <c r="W33" i="5"/>
  <c r="W34" i="5"/>
  <c r="W35" i="5"/>
  <c r="W36" i="5"/>
  <c r="W37" i="5"/>
  <c r="W39" i="5"/>
  <c r="W40" i="5"/>
  <c r="AN40" i="5" s="1"/>
  <c r="W41" i="5"/>
  <c r="AN41" i="5" s="1"/>
  <c r="W42" i="5"/>
  <c r="W43" i="5"/>
  <c r="W46" i="5"/>
  <c r="W49" i="5"/>
  <c r="AN49" i="5" s="1"/>
  <c r="W20" i="5"/>
  <c r="V5" i="5"/>
  <c r="V6" i="5"/>
  <c r="V7" i="5"/>
  <c r="V8" i="5"/>
  <c r="V9" i="5"/>
  <c r="V10" i="5"/>
  <c r="V12" i="5"/>
  <c r="V15" i="5"/>
  <c r="V18" i="5"/>
  <c r="V19" i="5"/>
  <c r="V22" i="5"/>
  <c r="V23" i="5"/>
  <c r="V24" i="5"/>
  <c r="V25" i="5"/>
  <c r="V26" i="5"/>
  <c r="V27" i="5"/>
  <c r="V28" i="5"/>
  <c r="V30" i="5"/>
  <c r="V31" i="5"/>
  <c r="V32" i="5"/>
  <c r="V33" i="5"/>
  <c r="V34" i="5"/>
  <c r="V35" i="5"/>
  <c r="V36" i="5"/>
  <c r="V37" i="5"/>
  <c r="V39" i="5"/>
  <c r="V40" i="5"/>
  <c r="V41" i="5"/>
  <c r="V42" i="5"/>
  <c r="V43" i="5"/>
  <c r="V46" i="5"/>
  <c r="V49" i="5"/>
  <c r="V20" i="5"/>
  <c r="V54" i="5"/>
  <c r="U5" i="5"/>
  <c r="U6" i="5"/>
  <c r="U7" i="5"/>
  <c r="AM7" i="5" s="1"/>
  <c r="U8" i="5"/>
  <c r="AM8" i="5" s="1"/>
  <c r="U9" i="5"/>
  <c r="U10" i="5"/>
  <c r="U12" i="5"/>
  <c r="AM12" i="5" s="1"/>
  <c r="AK12" i="5" s="1"/>
  <c r="U15" i="5"/>
  <c r="AM15" i="5" s="1"/>
  <c r="U18" i="5"/>
  <c r="U19" i="5"/>
  <c r="U22" i="5"/>
  <c r="U23" i="5"/>
  <c r="AM23" i="5" s="1"/>
  <c r="U24" i="5"/>
  <c r="U25" i="5"/>
  <c r="U26" i="5"/>
  <c r="U27" i="5"/>
  <c r="AM27" i="5" s="1"/>
  <c r="U28" i="5"/>
  <c r="U30" i="5"/>
  <c r="U31" i="5"/>
  <c r="AM31" i="5" s="1"/>
  <c r="U32" i="5"/>
  <c r="AM32" i="5" s="1"/>
  <c r="U33" i="5"/>
  <c r="U34" i="5"/>
  <c r="U35" i="5"/>
  <c r="AM35" i="5" s="1"/>
  <c r="U36" i="5"/>
  <c r="AM36" i="5" s="1"/>
  <c r="U37" i="5"/>
  <c r="U39" i="5"/>
  <c r="U40" i="5"/>
  <c r="U41" i="5"/>
  <c r="AM41" i="5" s="1"/>
  <c r="U42" i="5"/>
  <c r="U43" i="5"/>
  <c r="U46" i="5"/>
  <c r="U49" i="5"/>
  <c r="AM49" i="5" s="1"/>
  <c r="U20" i="5"/>
  <c r="AT50" i="5"/>
  <c r="AM48" i="5"/>
  <c r="AN48" i="5"/>
  <c r="AO48" i="5"/>
  <c r="AP48" i="5"/>
  <c r="AR48" i="5"/>
  <c r="AS48" i="5"/>
  <c r="AT48" i="5"/>
  <c r="AU48" i="5"/>
  <c r="AK48" i="5"/>
  <c r="AR13" i="5"/>
  <c r="AU5" i="5"/>
  <c r="AU6" i="5"/>
  <c r="AU7" i="5"/>
  <c r="AU9" i="5"/>
  <c r="AU10" i="5"/>
  <c r="AI11" i="5"/>
  <c r="AU11" i="5" s="1"/>
  <c r="AU13" i="5"/>
  <c r="AI14" i="5"/>
  <c r="AU14" i="5" s="1"/>
  <c r="AI16" i="5"/>
  <c r="AU16" i="5"/>
  <c r="AU17" i="5"/>
  <c r="AU18" i="5"/>
  <c r="AU19" i="5"/>
  <c r="AU20" i="5"/>
  <c r="AI21" i="5"/>
  <c r="AU21" i="5" s="1"/>
  <c r="AU22" i="5"/>
  <c r="AU23" i="5"/>
  <c r="AU24" i="5"/>
  <c r="AU25" i="5"/>
  <c r="AU26" i="5"/>
  <c r="AU27" i="5"/>
  <c r="AU28" i="5"/>
  <c r="AI29" i="5"/>
  <c r="AU29" i="5"/>
  <c r="AU30" i="5"/>
  <c r="AU33" i="5"/>
  <c r="AU34" i="5"/>
  <c r="AU37" i="5"/>
  <c r="AI38" i="5"/>
  <c r="AU38" i="5" s="1"/>
  <c r="AU39" i="5"/>
  <c r="AU40" i="5"/>
  <c r="AU41" i="5"/>
  <c r="AU42" i="5"/>
  <c r="AU43" i="5"/>
  <c r="AI44" i="5"/>
  <c r="AU44" i="5"/>
  <c r="AU45" i="5"/>
  <c r="AU47" i="5"/>
  <c r="AU49" i="5"/>
  <c r="AI50" i="5"/>
  <c r="AU50" i="5" s="1"/>
  <c r="AT5" i="5"/>
  <c r="AT6" i="5"/>
  <c r="AT9" i="5"/>
  <c r="AT10" i="5"/>
  <c r="AT11" i="5"/>
  <c r="AT12" i="5"/>
  <c r="AT13" i="5"/>
  <c r="AG14" i="5"/>
  <c r="AT14" i="5" s="1"/>
  <c r="AG16" i="5"/>
  <c r="AT16" i="5" s="1"/>
  <c r="AT17" i="5"/>
  <c r="AT18" i="5"/>
  <c r="AT19" i="5"/>
  <c r="AT20" i="5"/>
  <c r="AG21" i="5"/>
  <c r="AT21" i="5"/>
  <c r="AT22" i="5"/>
  <c r="AT24" i="5"/>
  <c r="AT25" i="5"/>
  <c r="AT26" i="5"/>
  <c r="AT28" i="5"/>
  <c r="AG29" i="5"/>
  <c r="AT29" i="5"/>
  <c r="AT30" i="5"/>
  <c r="AT33" i="5"/>
  <c r="AT34" i="5"/>
  <c r="AT37" i="5"/>
  <c r="AG38" i="5"/>
  <c r="AT38" i="5" s="1"/>
  <c r="AT39" i="5"/>
  <c r="AT40" i="5"/>
  <c r="AT42" i="5"/>
  <c r="AT43" i="5"/>
  <c r="AG44" i="5"/>
  <c r="AT44" i="5" s="1"/>
  <c r="AT45" i="5"/>
  <c r="AT46" i="5"/>
  <c r="AT47" i="5"/>
  <c r="AS5" i="5"/>
  <c r="AS6" i="5"/>
  <c r="AS9" i="5"/>
  <c r="AS10" i="5"/>
  <c r="AS11" i="5"/>
  <c r="AS13" i="5"/>
  <c r="AS14" i="5"/>
  <c r="AE16" i="5"/>
  <c r="AS16" i="5"/>
  <c r="AS17" i="5"/>
  <c r="AS18" i="5"/>
  <c r="AS19" i="5"/>
  <c r="AS20" i="5"/>
  <c r="AE21" i="5"/>
  <c r="AS21" i="5" s="1"/>
  <c r="AS24" i="5"/>
  <c r="AS25" i="5"/>
  <c r="AS28" i="5"/>
  <c r="AE29" i="5"/>
  <c r="AS29" i="5"/>
  <c r="AS30" i="5"/>
  <c r="AS31" i="5"/>
  <c r="AS33" i="5"/>
  <c r="AS34" i="5"/>
  <c r="AS35" i="5"/>
  <c r="AS37" i="5"/>
  <c r="AS38" i="5"/>
  <c r="AS39" i="5"/>
  <c r="AS42" i="5"/>
  <c r="AS43" i="5"/>
  <c r="AE44" i="5"/>
  <c r="AS44" i="5"/>
  <c r="AS45" i="5"/>
  <c r="AS46" i="5"/>
  <c r="AS47" i="5"/>
  <c r="AE50" i="5"/>
  <c r="AS50" i="5"/>
  <c r="AR5" i="5"/>
  <c r="AR6" i="5"/>
  <c r="AR7" i="5"/>
  <c r="AR9" i="5"/>
  <c r="AR10" i="5"/>
  <c r="AR11" i="5"/>
  <c r="AR14" i="5"/>
  <c r="AC16" i="5"/>
  <c r="AR16" i="5" s="1"/>
  <c r="AR52" i="5" s="1"/>
  <c r="AR17" i="5"/>
  <c r="AR18" i="5"/>
  <c r="AR19" i="5"/>
  <c r="AR20" i="5"/>
  <c r="AC21" i="5"/>
  <c r="AR21" i="5"/>
  <c r="AR22" i="5"/>
  <c r="AR24" i="5"/>
  <c r="AR25" i="5"/>
  <c r="AR26" i="5"/>
  <c r="AR28" i="5"/>
  <c r="AC29" i="5"/>
  <c r="AR29" i="5"/>
  <c r="AR30" i="5"/>
  <c r="AR33" i="5"/>
  <c r="AR34" i="5"/>
  <c r="AR37" i="5"/>
  <c r="AC38" i="5"/>
  <c r="AR38" i="5"/>
  <c r="AR39" i="5"/>
  <c r="AR40" i="5"/>
  <c r="AR42" i="5"/>
  <c r="AR43" i="5"/>
  <c r="AC44" i="5"/>
  <c r="AR44" i="5" s="1"/>
  <c r="AR45" i="5"/>
  <c r="AR46" i="5"/>
  <c r="AR47" i="5"/>
  <c r="AC50" i="5"/>
  <c r="AR50" i="5"/>
  <c r="AP5" i="5"/>
  <c r="AP6" i="5"/>
  <c r="AP7" i="5"/>
  <c r="AP8" i="5"/>
  <c r="AP9" i="5"/>
  <c r="AP10" i="5"/>
  <c r="AA11" i="5"/>
  <c r="AP11" i="5"/>
  <c r="AK11" i="5" s="1"/>
  <c r="AP13" i="5"/>
  <c r="AA14" i="5"/>
  <c r="AP14" i="5"/>
  <c r="AA16" i="5"/>
  <c r="AP16" i="5"/>
  <c r="AA17" i="5"/>
  <c r="AP17" i="5" s="1"/>
  <c r="AK17" i="5" s="1"/>
  <c r="AP18" i="5"/>
  <c r="AP19" i="5"/>
  <c r="AP20" i="5"/>
  <c r="AA21" i="5"/>
  <c r="AP21" i="5"/>
  <c r="AP22" i="5"/>
  <c r="AP23" i="5"/>
  <c r="AP24" i="5"/>
  <c r="AP25" i="5"/>
  <c r="AP26" i="5"/>
  <c r="AP27" i="5"/>
  <c r="AP28" i="5"/>
  <c r="AA29" i="5"/>
  <c r="AP29" i="5"/>
  <c r="AP30" i="5"/>
  <c r="AK30" i="5" s="1"/>
  <c r="AP33" i="5"/>
  <c r="AP34" i="5"/>
  <c r="AP37" i="5"/>
  <c r="AA38" i="5"/>
  <c r="AP38" i="5" s="1"/>
  <c r="AP39" i="5"/>
  <c r="AP40" i="5"/>
  <c r="AP41" i="5"/>
  <c r="AP42" i="5"/>
  <c r="AP43" i="5"/>
  <c r="AA44" i="5"/>
  <c r="AP44" i="5"/>
  <c r="AP45" i="5"/>
  <c r="AP47" i="5"/>
  <c r="AP49" i="5"/>
  <c r="AA50" i="5"/>
  <c r="AP50" i="5"/>
  <c r="AO5" i="5"/>
  <c r="AO6" i="5"/>
  <c r="AO9" i="5"/>
  <c r="AO10" i="5"/>
  <c r="AO11" i="5"/>
  <c r="AO12" i="5"/>
  <c r="Y13" i="5"/>
  <c r="AO13" i="5" s="1"/>
  <c r="Y14" i="5"/>
  <c r="AO14" i="5"/>
  <c r="AO15" i="5"/>
  <c r="Y16" i="5"/>
  <c r="AO16" i="5"/>
  <c r="Y17" i="5"/>
  <c r="AO17" i="5"/>
  <c r="AO18" i="5"/>
  <c r="AO19" i="5"/>
  <c r="AO20" i="5"/>
  <c r="AK20" i="5" s="1"/>
  <c r="Y21" i="5"/>
  <c r="AO21" i="5" s="1"/>
  <c r="AO24" i="5"/>
  <c r="AO25" i="5"/>
  <c r="AO28" i="5"/>
  <c r="Y29" i="5"/>
  <c r="AO29" i="5"/>
  <c r="AO30" i="5"/>
  <c r="AO31" i="5"/>
  <c r="AO33" i="5"/>
  <c r="AO34" i="5"/>
  <c r="AO35" i="5"/>
  <c r="AO37" i="5"/>
  <c r="Y38" i="5"/>
  <c r="AO38" i="5"/>
  <c r="AO39" i="5"/>
  <c r="AO42" i="5"/>
  <c r="AK42" i="5" s="1"/>
  <c r="AO43" i="5"/>
  <c r="Y44" i="5"/>
  <c r="AO44" i="5"/>
  <c r="AO45" i="5"/>
  <c r="AK45" i="5" s="1"/>
  <c r="AO47" i="5"/>
  <c r="Y50" i="5"/>
  <c r="AO50" i="5" s="1"/>
  <c r="AN5" i="5"/>
  <c r="AN6" i="5"/>
  <c r="AN9" i="5"/>
  <c r="AN10" i="5"/>
  <c r="AN11" i="5"/>
  <c r="W13" i="5"/>
  <c r="AN13" i="5"/>
  <c r="W14" i="5"/>
  <c r="AN14" i="5"/>
  <c r="W16" i="5"/>
  <c r="AN16" i="5" s="1"/>
  <c r="W17" i="5"/>
  <c r="AN17" i="5"/>
  <c r="AN18" i="5"/>
  <c r="AN19" i="5"/>
  <c r="AN20" i="5"/>
  <c r="W21" i="5"/>
  <c r="AN21" i="5"/>
  <c r="AN24" i="5"/>
  <c r="AN25" i="5"/>
  <c r="AN28" i="5"/>
  <c r="W29" i="5"/>
  <c r="AN29" i="5" s="1"/>
  <c r="AN30" i="5"/>
  <c r="AN31" i="5"/>
  <c r="AN32" i="5"/>
  <c r="AN33" i="5"/>
  <c r="AN34" i="5"/>
  <c r="AN35" i="5"/>
  <c r="AN36" i="5"/>
  <c r="AN37" i="5"/>
  <c r="W38" i="5"/>
  <c r="AN38" i="5"/>
  <c r="AN39" i="5"/>
  <c r="AN42" i="5"/>
  <c r="AN43" i="5"/>
  <c r="W44" i="5"/>
  <c r="AN44" i="5"/>
  <c r="AN45" i="5"/>
  <c r="AN46" i="5"/>
  <c r="AK46" i="5" s="1"/>
  <c r="AN47" i="5"/>
  <c r="W50" i="5"/>
  <c r="AN50" i="5"/>
  <c r="AM11" i="5"/>
  <c r="AM5" i="5"/>
  <c r="AM6" i="5"/>
  <c r="AM9" i="5"/>
  <c r="AM10" i="5"/>
  <c r="AK10" i="5" s="1"/>
  <c r="U13" i="5"/>
  <c r="AM13" i="5"/>
  <c r="U14" i="5"/>
  <c r="AM14" i="5" s="1"/>
  <c r="U16" i="5"/>
  <c r="AM16" i="5"/>
  <c r="U17" i="5"/>
  <c r="AM17" i="5"/>
  <c r="AM18" i="5"/>
  <c r="AM19" i="5"/>
  <c r="AK19" i="5" s="1"/>
  <c r="AM20" i="5"/>
  <c r="U21" i="5"/>
  <c r="AM21" i="5"/>
  <c r="AM22" i="5"/>
  <c r="AM24" i="5"/>
  <c r="AK24" i="5" s="1"/>
  <c r="AM25" i="5"/>
  <c r="AM26" i="5"/>
  <c r="AK26" i="5" s="1"/>
  <c r="AM28" i="5"/>
  <c r="U29" i="5"/>
  <c r="AM29" i="5"/>
  <c r="AM30" i="5"/>
  <c r="AM33" i="5"/>
  <c r="AM34" i="5"/>
  <c r="AM37" i="5"/>
  <c r="U38" i="5"/>
  <c r="AM38" i="5"/>
  <c r="AM39" i="5"/>
  <c r="AK39" i="5" s="1"/>
  <c r="AM40" i="5"/>
  <c r="AK40" i="5" s="1"/>
  <c r="AM42" i="5"/>
  <c r="AM43" i="5"/>
  <c r="U44" i="5"/>
  <c r="AM44" i="5" s="1"/>
  <c r="AM45" i="5"/>
  <c r="AM46" i="5"/>
  <c r="AM47" i="5"/>
  <c r="AK47" i="5" s="1"/>
  <c r="U50" i="5"/>
  <c r="AM50" i="5"/>
  <c r="AK50" i="5"/>
  <c r="AK41" i="5"/>
  <c r="AK37" i="5"/>
  <c r="AK33" i="5"/>
  <c r="AK29" i="5"/>
  <c r="AK25" i="5"/>
  <c r="AK22" i="5"/>
  <c r="AK21" i="5"/>
  <c r="AK18" i="5"/>
  <c r="AK14" i="5"/>
  <c r="AK13" i="5"/>
  <c r="AK9" i="5"/>
  <c r="AK6" i="5"/>
  <c r="AK5" i="5"/>
  <c r="AJ50" i="5"/>
  <c r="AJ44" i="5"/>
  <c r="AJ38" i="5"/>
  <c r="AJ29" i="5"/>
  <c r="AJ21" i="5"/>
  <c r="AJ16" i="5"/>
  <c r="AJ14" i="5"/>
  <c r="AJ11" i="5"/>
  <c r="AH44" i="5"/>
  <c r="AH21" i="5"/>
  <c r="AH14" i="5"/>
  <c r="AF50" i="5"/>
  <c r="AF44" i="5"/>
  <c r="AF29" i="5"/>
  <c r="AF21" i="5"/>
  <c r="AF16" i="5"/>
  <c r="AD50" i="5"/>
  <c r="AD44" i="5"/>
  <c r="AD29" i="5"/>
  <c r="AD21" i="5"/>
  <c r="AD16" i="5"/>
  <c r="AB50" i="5"/>
  <c r="AB44" i="5"/>
  <c r="AB29" i="5"/>
  <c r="AB21" i="5"/>
  <c r="AB14" i="5"/>
  <c r="AB11" i="5"/>
  <c r="Z50" i="5"/>
  <c r="Z44" i="5"/>
  <c r="Z29" i="5"/>
  <c r="Z21" i="5"/>
  <c r="Z16" i="5"/>
  <c r="X13" i="5"/>
  <c r="X14" i="5"/>
  <c r="X17" i="5"/>
  <c r="X21" i="5"/>
  <c r="X29" i="5"/>
  <c r="X44" i="5"/>
  <c r="X50" i="5"/>
  <c r="V14" i="5"/>
  <c r="V21" i="5"/>
  <c r="V29" i="5"/>
  <c r="V44" i="5"/>
  <c r="V50" i="5"/>
  <c r="AK44" i="5" l="1"/>
  <c r="AK38" i="5"/>
  <c r="AP52" i="5"/>
  <c r="U53" i="5"/>
  <c r="AG53" i="5"/>
  <c r="AK43" i="5"/>
  <c r="AK28" i="5"/>
  <c r="AK16" i="5"/>
  <c r="AM52" i="5"/>
  <c r="AK34" i="5"/>
  <c r="AS52" i="5"/>
  <c r="AK49" i="5"/>
  <c r="AK36" i="5"/>
  <c r="AK32" i="5"/>
  <c r="AK27" i="5"/>
  <c r="AK23" i="5"/>
  <c r="AK15" i="5"/>
  <c r="AK8" i="5"/>
  <c r="AU52" i="5"/>
  <c r="AK35" i="5"/>
  <c r="AK31" i="5"/>
  <c r="AK7" i="5"/>
  <c r="AO52" i="5"/>
  <c r="AN52" i="5"/>
  <c r="AA53" i="5"/>
  <c r="AI53" i="5"/>
  <c r="AT7" i="5"/>
  <c r="AT52" i="5" s="1"/>
  <c r="AE53" i="5"/>
</calcChain>
</file>

<file path=xl/sharedStrings.xml><?xml version="1.0" encoding="utf-8"?>
<sst xmlns="http://schemas.openxmlformats.org/spreadsheetml/2006/main" count="412" uniqueCount="87">
  <si>
    <t>Target Name</t>
  </si>
  <si>
    <t>hsa-mir-146a-000468</t>
  </si>
  <si>
    <t>hsa-mir-15b-000390</t>
  </si>
  <si>
    <t>hsa-mir-197-000497</t>
  </si>
  <si>
    <t>hsa-mir-19a-000395</t>
  </si>
  <si>
    <t>hsa-mir-19b-000396</t>
  </si>
  <si>
    <t>hsa-mir-24-000402</t>
  </si>
  <si>
    <t>hsa-mir-92a-000431</t>
  </si>
  <si>
    <t>hsa-mir-484-001821</t>
  </si>
  <si>
    <t>hsa-mir-486-5p-001278</t>
  </si>
  <si>
    <t>hsa-mir-328-000543</t>
  </si>
  <si>
    <t>ath-miR159a-000338</t>
  </si>
  <si>
    <t>hsa-mir-191-002299</t>
  </si>
  <si>
    <t>hsa-mir-376a-000565</t>
  </si>
  <si>
    <t>hsa-mir-342-3p-002260</t>
  </si>
  <si>
    <t>hsa-mir-331-3p-000545</t>
  </si>
  <si>
    <t>hsa-mir-30c-000419</t>
  </si>
  <si>
    <t>hsa-mir-28-5p-000411</t>
  </si>
  <si>
    <t>hsa-mir-98-000577</t>
  </si>
  <si>
    <t>hsa-mir-17-002308</t>
  </si>
  <si>
    <t>hsa-mir-26b-000407</t>
  </si>
  <si>
    <t>hsa-miR-374a-000563</t>
  </si>
  <si>
    <t>hsa-mir-30b-000602</t>
  </si>
  <si>
    <t>hsa-mir-26a-000405</t>
  </si>
  <si>
    <t>hsa-mir-142-3p-000464</t>
  </si>
  <si>
    <t>hsa-mir-103-000439</t>
  </si>
  <si>
    <t>hsa-mir-126-002228</t>
  </si>
  <si>
    <t>hsa-let-7a-000377</t>
  </si>
  <si>
    <t>hsa-let-7d-002283</t>
  </si>
  <si>
    <t>hsa-let-7b-002619</t>
  </si>
  <si>
    <t>hsa-mir-32-002109</t>
  </si>
  <si>
    <t>hsa-mir-133b-002247</t>
  </si>
  <si>
    <t>hsa-mir-566-001533</t>
  </si>
  <si>
    <t>hsa-mir-432*-001027</t>
  </si>
  <si>
    <t>hsa-mir-223-002295</t>
  </si>
  <si>
    <t>hsa-mir-29a-002112</t>
  </si>
  <si>
    <t>hsa-mir-148a-000470</t>
  </si>
  <si>
    <t>hsa-mir-142-5p-002248</t>
  </si>
  <si>
    <t>hsa-mir-22-000398</t>
  </si>
  <si>
    <t>hsa-mir-148b-000471</t>
  </si>
  <si>
    <t>hsa-mir-140-5p-001187</t>
  </si>
  <si>
    <t>hsa-mir-139-5p-002289</t>
  </si>
  <si>
    <t>hsa-miR-34a-000426</t>
  </si>
  <si>
    <t>cel-miR-39-000200</t>
  </si>
  <si>
    <t>RNU44-001094</t>
  </si>
  <si>
    <t>RNU48-001006</t>
  </si>
  <si>
    <t>hsa-miR-21-000397</t>
  </si>
  <si>
    <t>hsa-miR-155-002623</t>
  </si>
  <si>
    <t>hsa-miR-122-002245</t>
  </si>
  <si>
    <t>196T</t>
  </si>
  <si>
    <t>200N</t>
  </si>
  <si>
    <t>selected</t>
  </si>
  <si>
    <t>50N</t>
  </si>
  <si>
    <t>miR</t>
  </si>
  <si>
    <t>CTRL-HK</t>
  </si>
  <si>
    <t>200-N</t>
  </si>
  <si>
    <t>200-T</t>
  </si>
  <si>
    <t>100T</t>
  </si>
  <si>
    <t>50T</t>
  </si>
  <si>
    <t>REF_T (10ng)</t>
  </si>
  <si>
    <t>100N</t>
  </si>
  <si>
    <t>REF_N (10ng)</t>
  </si>
  <si>
    <t>UND</t>
  </si>
  <si>
    <t xml:space="preserve"> type</t>
  </si>
  <si>
    <t># of detected</t>
  </si>
  <si>
    <t>CTRL NEG</t>
  </si>
  <si>
    <t>200-T (ave)</t>
  </si>
  <si>
    <t>200-T (stdev)</t>
  </si>
  <si>
    <t>100T  (ave)</t>
  </si>
  <si>
    <t>50T  (ave)</t>
  </si>
  <si>
    <t>REF_T (10ng)  (ave)</t>
  </si>
  <si>
    <t>100T  (stdev)</t>
  </si>
  <si>
    <t>50T  (stdev)</t>
  </si>
  <si>
    <t>REF_T (10ng) (stdev)</t>
  </si>
  <si>
    <t>CORE</t>
  </si>
  <si>
    <t>median Ct</t>
  </si>
  <si>
    <t>median Stdev</t>
  </si>
  <si>
    <t>200T</t>
  </si>
  <si>
    <t>-</t>
  </si>
  <si>
    <t># of CORE</t>
  </si>
  <si>
    <t>REF_T</t>
  </si>
  <si>
    <t>REF_N</t>
  </si>
  <si>
    <t>Sample_200N</t>
  </si>
  <si>
    <t>Sample_196T</t>
  </si>
  <si>
    <t>Absent_poolB</t>
  </si>
  <si>
    <t>Absent_NEG</t>
  </si>
  <si>
    <t>% of D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%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</font>
    <font>
      <b/>
      <sz val="12"/>
      <color theme="1"/>
      <name val="Helvetica"/>
    </font>
    <font>
      <sz val="11"/>
      <color theme="1"/>
      <name val="Helvetica"/>
    </font>
    <font>
      <b/>
      <sz val="11"/>
      <color theme="1"/>
      <name val="Helvetica"/>
    </font>
    <font>
      <sz val="11"/>
      <color rgb="FFFF0000"/>
      <name val="Helvetica"/>
    </font>
    <font>
      <sz val="11"/>
      <color rgb="FF000000"/>
      <name val="Helvetica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41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4" fillId="0" borderId="0" xfId="0" applyFont="1"/>
    <xf numFmtId="0" fontId="6" fillId="0" borderId="0" xfId="0" applyFont="1"/>
    <xf numFmtId="164" fontId="8" fillId="0" borderId="0" xfId="0" applyNumberFormat="1" applyFont="1"/>
    <xf numFmtId="164" fontId="6" fillId="0" borderId="0" xfId="0" applyNumberFormat="1" applyFont="1"/>
    <xf numFmtId="0" fontId="7" fillId="0" borderId="0" xfId="0" applyFont="1"/>
    <xf numFmtId="0" fontId="7" fillId="0" borderId="0" xfId="0" applyFont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5" borderId="0" xfId="0" applyFont="1" applyFill="1" applyAlignment="1">
      <alignment horizontal="center" vertical="center" wrapText="1"/>
    </xf>
    <xf numFmtId="2" fontId="6" fillId="0" borderId="0" xfId="0" applyNumberFormat="1" applyFont="1"/>
    <xf numFmtId="1" fontId="6" fillId="0" borderId="0" xfId="0" applyNumberFormat="1" applyFont="1"/>
    <xf numFmtId="1" fontId="8" fillId="0" borderId="0" xfId="0" applyNumberFormat="1" applyFont="1"/>
    <xf numFmtId="0" fontId="9" fillId="0" borderId="0" xfId="0" applyFont="1"/>
    <xf numFmtId="2" fontId="4" fillId="0" borderId="0" xfId="0" applyNumberFormat="1" applyFont="1"/>
    <xf numFmtId="0" fontId="5" fillId="0" borderId="0" xfId="0" applyFont="1"/>
    <xf numFmtId="165" fontId="4" fillId="0" borderId="0" xfId="153" applyNumberFormat="1" applyFont="1"/>
  </cellXfs>
  <cellStyles count="4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Normal" xfId="0" builtinId="0"/>
    <cellStyle name="Percent" xfId="153" builtinId="5"/>
  </cellStyles>
  <dxfs count="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roups/t-mirna/Da%20chiara%20papero/figure/figure%201/stuff%20for%20Figure%201/02%20TCGA%20e%20METABRIC%20data/SUMMARY%20OF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GCA 3 classes"/>
      <sheetName val="TGCA 2 classes"/>
      <sheetName val="METABRIC"/>
    </sheetNames>
    <sheetDataSet>
      <sheetData sheetId="0"/>
      <sheetData sheetId="1">
        <row r="3">
          <cell r="B3" t="str">
            <v>p53-mut</v>
          </cell>
          <cell r="C3" t="str">
            <v>p53-WT</v>
          </cell>
        </row>
        <row r="4">
          <cell r="A4" t="str">
            <v>Cluster A</v>
          </cell>
          <cell r="B4">
            <v>33</v>
          </cell>
          <cell r="C4">
            <v>17</v>
          </cell>
        </row>
        <row r="5">
          <cell r="A5" t="str">
            <v>OTHERS</v>
          </cell>
          <cell r="B5">
            <v>124</v>
          </cell>
          <cell r="C5">
            <v>182</v>
          </cell>
        </row>
        <row r="23">
          <cell r="B23" t="str">
            <v>ER-neg</v>
          </cell>
          <cell r="C23" t="str">
            <v>ER-pos</v>
          </cell>
        </row>
        <row r="24">
          <cell r="A24" t="str">
            <v>Cluster A</v>
          </cell>
          <cell r="B24">
            <v>33</v>
          </cell>
          <cell r="C24">
            <v>17</v>
          </cell>
        </row>
        <row r="25">
          <cell r="A25" t="str">
            <v>OTHERS</v>
          </cell>
          <cell r="B25">
            <v>68</v>
          </cell>
          <cell r="C25">
            <v>320</v>
          </cell>
        </row>
      </sheetData>
      <sheetData sheetId="2">
        <row r="3">
          <cell r="B3" t="str">
            <v>G3-ER-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54"/>
  <sheetViews>
    <sheetView tabSelected="1" topLeftCell="F1" workbookViewId="0">
      <selection activeCell="D55" sqref="D55"/>
    </sheetView>
  </sheetViews>
  <sheetFormatPr baseColWidth="10" defaultRowHeight="16" customHeight="1" x14ac:dyDescent="0.2"/>
  <cols>
    <col min="1" max="1" width="20.33203125" style="2" bestFit="1" customWidth="1"/>
    <col min="2" max="2" width="10.6640625" style="2" bestFit="1" customWidth="1"/>
    <col min="3" max="3" width="12.6640625" style="2" bestFit="1" customWidth="1"/>
    <col min="4" max="10" width="10.83203125" style="2"/>
    <col min="11" max="11" width="11.1640625" style="2" customWidth="1"/>
    <col min="12" max="19" width="10.83203125" style="2"/>
    <col min="21" max="28" width="10" style="2" customWidth="1"/>
    <col min="29" max="38" width="10.83203125" style="2"/>
    <col min="39" max="42" width="7.5" style="2" customWidth="1"/>
    <col min="43" max="43" width="7.5" customWidth="1"/>
    <col min="44" max="47" width="8.1640625" style="2" customWidth="1"/>
    <col min="48" max="48" width="8.1640625" customWidth="1"/>
    <col min="49" max="16384" width="10.83203125" style="2"/>
  </cols>
  <sheetData>
    <row r="1" spans="1:48" ht="16" customHeight="1" x14ac:dyDescent="0.2">
      <c r="D1" s="2" t="s">
        <v>49</v>
      </c>
      <c r="E1" s="2" t="s">
        <v>49</v>
      </c>
      <c r="F1" s="2" t="s">
        <v>49</v>
      </c>
      <c r="G1" s="2" t="s">
        <v>49</v>
      </c>
      <c r="H1" s="2" t="s">
        <v>49</v>
      </c>
      <c r="I1" s="2" t="s">
        <v>49</v>
      </c>
      <c r="J1" s="2" t="s">
        <v>49</v>
      </c>
      <c r="K1" s="2" t="s">
        <v>49</v>
      </c>
      <c r="L1" s="2" t="s">
        <v>50</v>
      </c>
      <c r="M1" s="2" t="s">
        <v>50</v>
      </c>
      <c r="N1" s="2" t="s">
        <v>50</v>
      </c>
      <c r="O1" s="2" t="s">
        <v>50</v>
      </c>
      <c r="P1" s="2" t="s">
        <v>50</v>
      </c>
      <c r="Q1" s="2" t="s">
        <v>50</v>
      </c>
      <c r="R1" s="2" t="s">
        <v>50</v>
      </c>
      <c r="S1" s="2" t="s">
        <v>50</v>
      </c>
      <c r="U1" s="2" t="s">
        <v>49</v>
      </c>
      <c r="V1" s="2" t="s">
        <v>49</v>
      </c>
      <c r="W1" s="2" t="s">
        <v>49</v>
      </c>
      <c r="X1" s="2" t="s">
        <v>49</v>
      </c>
      <c r="Y1" s="2" t="s">
        <v>49</v>
      </c>
      <c r="Z1" s="2" t="s">
        <v>49</v>
      </c>
      <c r="AA1" s="2" t="s">
        <v>49</v>
      </c>
      <c r="AB1" s="2" t="s">
        <v>49</v>
      </c>
      <c r="AC1" s="2" t="s">
        <v>50</v>
      </c>
      <c r="AD1" s="2" t="s">
        <v>50</v>
      </c>
      <c r="AE1" s="2" t="s">
        <v>50</v>
      </c>
      <c r="AF1" s="2" t="s">
        <v>50</v>
      </c>
      <c r="AG1" s="2" t="s">
        <v>50</v>
      </c>
      <c r="AH1" s="2" t="s">
        <v>50</v>
      </c>
      <c r="AI1" s="2" t="s">
        <v>50</v>
      </c>
      <c r="AJ1" s="2" t="s">
        <v>50</v>
      </c>
      <c r="AM1" s="2" t="s">
        <v>49</v>
      </c>
      <c r="AN1" s="2" t="s">
        <v>49</v>
      </c>
      <c r="AO1" s="2" t="s">
        <v>49</v>
      </c>
      <c r="AP1" s="2" t="s">
        <v>49</v>
      </c>
      <c r="AR1" s="2" t="s">
        <v>50</v>
      </c>
      <c r="AS1" s="2" t="s">
        <v>50</v>
      </c>
      <c r="AT1" s="2" t="s">
        <v>50</v>
      </c>
      <c r="AU1" s="2" t="s">
        <v>50</v>
      </c>
    </row>
    <row r="2" spans="1:48" s="11" customFormat="1" ht="42" customHeight="1" x14ac:dyDescent="0.2">
      <c r="A2" s="6" t="s">
        <v>0</v>
      </c>
      <c r="B2" s="6" t="s">
        <v>63</v>
      </c>
      <c r="C2" s="7" t="s">
        <v>51</v>
      </c>
      <c r="D2" s="8" t="s">
        <v>56</v>
      </c>
      <c r="E2" s="8" t="s">
        <v>56</v>
      </c>
      <c r="F2" s="8" t="s">
        <v>57</v>
      </c>
      <c r="G2" s="8" t="s">
        <v>57</v>
      </c>
      <c r="H2" s="8" t="s">
        <v>58</v>
      </c>
      <c r="I2" s="8" t="s">
        <v>58</v>
      </c>
      <c r="J2" s="8" t="s">
        <v>59</v>
      </c>
      <c r="K2" s="8" t="s">
        <v>59</v>
      </c>
      <c r="L2" s="9" t="s">
        <v>55</v>
      </c>
      <c r="M2" s="9" t="s">
        <v>55</v>
      </c>
      <c r="N2" s="9" t="s">
        <v>60</v>
      </c>
      <c r="O2" s="9" t="s">
        <v>60</v>
      </c>
      <c r="P2" s="9" t="s">
        <v>52</v>
      </c>
      <c r="Q2" s="9" t="s">
        <v>52</v>
      </c>
      <c r="R2" s="9" t="s">
        <v>61</v>
      </c>
      <c r="S2" s="9" t="s">
        <v>61</v>
      </c>
      <c r="T2" s="10"/>
      <c r="U2" s="8" t="s">
        <v>66</v>
      </c>
      <c r="V2" s="8" t="s">
        <v>67</v>
      </c>
      <c r="W2" s="8" t="s">
        <v>68</v>
      </c>
      <c r="X2" s="8" t="s">
        <v>71</v>
      </c>
      <c r="Y2" s="8" t="s">
        <v>69</v>
      </c>
      <c r="Z2" s="8" t="s">
        <v>72</v>
      </c>
      <c r="AA2" s="8" t="s">
        <v>70</v>
      </c>
      <c r="AB2" s="8" t="s">
        <v>73</v>
      </c>
      <c r="AC2" s="12" t="s">
        <v>66</v>
      </c>
      <c r="AD2" s="12" t="s">
        <v>67</v>
      </c>
      <c r="AE2" s="12" t="s">
        <v>68</v>
      </c>
      <c r="AF2" s="12" t="s">
        <v>71</v>
      </c>
      <c r="AG2" s="12" t="s">
        <v>69</v>
      </c>
      <c r="AH2" s="12" t="s">
        <v>72</v>
      </c>
      <c r="AI2" s="12" t="s">
        <v>70</v>
      </c>
      <c r="AJ2" s="12" t="s">
        <v>73</v>
      </c>
      <c r="AM2" s="8" t="s">
        <v>56</v>
      </c>
      <c r="AN2" s="8" t="s">
        <v>57</v>
      </c>
      <c r="AO2" s="8" t="s">
        <v>58</v>
      </c>
      <c r="AP2" s="8" t="s">
        <v>59</v>
      </c>
      <c r="AQ2"/>
      <c r="AR2" s="9" t="s">
        <v>55</v>
      </c>
      <c r="AS2" s="9" t="s">
        <v>60</v>
      </c>
      <c r="AT2" s="9" t="s">
        <v>52</v>
      </c>
      <c r="AU2" s="9" t="s">
        <v>61</v>
      </c>
      <c r="AV2"/>
    </row>
    <row r="3" spans="1:48" ht="16" customHeight="1" x14ac:dyDescent="0.2">
      <c r="A3" s="2" t="s">
        <v>11</v>
      </c>
      <c r="B3" s="2" t="s">
        <v>65</v>
      </c>
      <c r="C3" s="2" t="s">
        <v>85</v>
      </c>
      <c r="D3" s="2" t="s">
        <v>62</v>
      </c>
      <c r="E3" s="2" t="s">
        <v>62</v>
      </c>
      <c r="F3" s="3">
        <v>32.466999053955078</v>
      </c>
      <c r="G3" s="2" t="s">
        <v>62</v>
      </c>
      <c r="H3" s="2" t="s">
        <v>62</v>
      </c>
      <c r="I3" s="3">
        <v>31.488000869750977</v>
      </c>
      <c r="J3" s="2" t="s">
        <v>62</v>
      </c>
      <c r="K3" s="2" t="s">
        <v>62</v>
      </c>
      <c r="L3" s="2" t="s">
        <v>62</v>
      </c>
      <c r="M3" s="3">
        <v>31.718999862670898</v>
      </c>
      <c r="N3" s="2" t="s">
        <v>62</v>
      </c>
      <c r="O3" s="2" t="s">
        <v>62</v>
      </c>
      <c r="P3" s="2" t="s">
        <v>62</v>
      </c>
      <c r="Q3" s="2" t="s">
        <v>62</v>
      </c>
      <c r="R3" s="2" t="s">
        <v>62</v>
      </c>
      <c r="S3" s="2" t="s">
        <v>62</v>
      </c>
      <c r="U3" s="14"/>
      <c r="V3" s="14"/>
      <c r="W3" s="15"/>
      <c r="X3" s="14"/>
      <c r="Y3" s="14"/>
      <c r="Z3" s="15"/>
      <c r="AA3" s="14"/>
      <c r="AB3" s="14"/>
      <c r="AC3" s="14"/>
      <c r="AD3" s="15"/>
      <c r="AE3" s="14"/>
      <c r="AF3" s="14"/>
      <c r="AG3" s="14"/>
      <c r="AH3" s="14"/>
      <c r="AI3" s="14"/>
      <c r="AJ3" s="14"/>
      <c r="AN3" s="3"/>
    </row>
    <row r="4" spans="1:48" ht="16" customHeight="1" x14ac:dyDescent="0.2">
      <c r="A4" s="2" t="s">
        <v>43</v>
      </c>
      <c r="B4" s="2" t="s">
        <v>65</v>
      </c>
      <c r="C4" s="2" t="s">
        <v>85</v>
      </c>
      <c r="D4" s="2" t="s">
        <v>62</v>
      </c>
      <c r="E4" s="2" t="s">
        <v>62</v>
      </c>
      <c r="F4" s="2" t="s">
        <v>62</v>
      </c>
      <c r="G4" s="3">
        <v>34.581001281738281</v>
      </c>
      <c r="H4" s="2" t="s">
        <v>62</v>
      </c>
      <c r="I4" s="3">
        <v>38.772998809814453</v>
      </c>
      <c r="J4" s="2" t="s">
        <v>62</v>
      </c>
      <c r="K4" s="2" t="s">
        <v>62</v>
      </c>
      <c r="L4" s="2" t="s">
        <v>62</v>
      </c>
      <c r="M4" s="2" t="s">
        <v>62</v>
      </c>
      <c r="N4" s="2" t="s">
        <v>62</v>
      </c>
      <c r="O4" s="2" t="s">
        <v>62</v>
      </c>
      <c r="P4" s="2" t="s">
        <v>62</v>
      </c>
      <c r="Q4" s="2" t="s">
        <v>62</v>
      </c>
      <c r="R4" s="2" t="s">
        <v>62</v>
      </c>
      <c r="S4" s="2" t="s">
        <v>62</v>
      </c>
      <c r="U4" s="14"/>
      <c r="V4" s="14"/>
      <c r="W4" s="14"/>
      <c r="X4" s="15"/>
      <c r="Y4" s="14"/>
      <c r="Z4" s="15"/>
      <c r="AA4" s="14"/>
      <c r="AB4" s="14"/>
      <c r="AC4" s="14"/>
      <c r="AD4" s="14"/>
      <c r="AE4" s="14"/>
      <c r="AF4" s="14"/>
      <c r="AG4" s="14"/>
      <c r="AH4" s="14"/>
      <c r="AI4" s="14"/>
      <c r="AJ4" s="14"/>
    </row>
    <row r="5" spans="1:48" ht="16" customHeight="1" x14ac:dyDescent="0.2">
      <c r="A5" s="2" t="s">
        <v>44</v>
      </c>
      <c r="B5" s="2" t="s">
        <v>54</v>
      </c>
      <c r="C5" s="4"/>
      <c r="D5" s="4">
        <v>20.472999572753906</v>
      </c>
      <c r="E5" s="4">
        <v>21.065000534057617</v>
      </c>
      <c r="F5" s="4">
        <v>19.445999145507812</v>
      </c>
      <c r="G5" s="4">
        <v>19.620000839233398</v>
      </c>
      <c r="H5" s="4">
        <v>21.253000259399414</v>
      </c>
      <c r="I5" s="4">
        <v>20.695999145507812</v>
      </c>
      <c r="J5" s="4">
        <v>18.069999694824219</v>
      </c>
      <c r="K5" s="4">
        <v>17.830999374389648</v>
      </c>
      <c r="L5" s="4">
        <v>19.103000640869141</v>
      </c>
      <c r="M5" s="4">
        <v>18.892999649047852</v>
      </c>
      <c r="N5" s="4">
        <v>19.75</v>
      </c>
      <c r="O5" s="4">
        <v>19.676000595092773</v>
      </c>
      <c r="P5" s="4">
        <v>20.385000228881836</v>
      </c>
      <c r="Q5" s="4">
        <v>20.503999710083008</v>
      </c>
      <c r="R5" s="4">
        <v>18.934000015258789</v>
      </c>
      <c r="S5" s="4">
        <v>17.957000732421875</v>
      </c>
      <c r="U5" s="13">
        <f>AVERAGE(D5:E5)</f>
        <v>20.769000053405762</v>
      </c>
      <c r="V5" s="13">
        <f>STDEV(D5:E5)</f>
        <v>0.41860789420680894</v>
      </c>
      <c r="W5" s="13">
        <f>AVERAGE(F5:G5)</f>
        <v>19.532999992370605</v>
      </c>
      <c r="X5" s="13">
        <f>STDEV(F5:G5)</f>
        <v>0.12303777757130656</v>
      </c>
      <c r="Y5" s="13">
        <f>AVERAGE(H5:I5)</f>
        <v>20.974499702453613</v>
      </c>
      <c r="Z5" s="13">
        <f>STDEV(H5:I5)</f>
        <v>0.39385926476121197</v>
      </c>
      <c r="AA5" s="13">
        <f>AVERAGE(J5:K5)</f>
        <v>17.950499534606934</v>
      </c>
      <c r="AB5" s="13">
        <f>STDEV(J5:K5)</f>
        <v>0.16899874728504247</v>
      </c>
      <c r="AC5" s="13">
        <f>AVERAGE(L5:M5)</f>
        <v>18.998000144958496</v>
      </c>
      <c r="AD5" s="13">
        <f>STDEV(L5:M5)</f>
        <v>0.14849312537273421</v>
      </c>
      <c r="AE5" s="13">
        <f>AVERAGE(N5:O5)</f>
        <v>19.713000297546387</v>
      </c>
      <c r="AF5" s="13">
        <f>STDEV(N5:O5)</f>
        <v>5.2325481013668983E-2</v>
      </c>
      <c r="AG5" s="13">
        <f>AVERAGE(P5:Q5)</f>
        <v>20.444499969482422</v>
      </c>
      <c r="AH5" s="13">
        <f>STDEV(P5:Q5)</f>
        <v>8.4145340115029721E-2</v>
      </c>
      <c r="AI5" s="13">
        <f>AVERAGE(R5:S5)</f>
        <v>18.445500373840332</v>
      </c>
      <c r="AJ5" s="13">
        <f>STDEV(R5:S5)</f>
        <v>0.69084281810837567</v>
      </c>
      <c r="AK5" s="2">
        <f>SUM(AM5:AV5)</f>
        <v>8</v>
      </c>
      <c r="AL5" s="2" t="s">
        <v>74</v>
      </c>
      <c r="AM5" s="2">
        <f>IF(U5&lt;30,1,0)</f>
        <v>1</v>
      </c>
      <c r="AN5" s="2">
        <f t="shared" ref="AN5:AN50" si="0">IF(W5&lt;30,1,0)</f>
        <v>1</v>
      </c>
      <c r="AO5" s="2">
        <f t="shared" ref="AO5:AO50" si="1">IF(Y5&lt;30,1,0)</f>
        <v>1</v>
      </c>
      <c r="AP5" s="2">
        <f t="shared" ref="AP5:AP50" si="2">IF(AA5&lt;30,1,0)</f>
        <v>1</v>
      </c>
      <c r="AR5" s="2">
        <f t="shared" ref="AR5:AR50" si="3">IF(AC5&lt;30,1,0)</f>
        <v>1</v>
      </c>
      <c r="AS5" s="2">
        <f t="shared" ref="AS5:AS50" si="4">IF(AE5&lt;30,1,0)</f>
        <v>1</v>
      </c>
      <c r="AT5" s="2">
        <f t="shared" ref="AT5:AT50" si="5">IF(AG5&lt;30,1,0)</f>
        <v>1</v>
      </c>
      <c r="AU5" s="2">
        <f t="shared" ref="AU5:AU50" si="6">IF(AI5&lt;30,1,0)</f>
        <v>1</v>
      </c>
    </row>
    <row r="6" spans="1:48" ht="16" customHeight="1" x14ac:dyDescent="0.2">
      <c r="A6" s="2" t="s">
        <v>45</v>
      </c>
      <c r="B6" s="2" t="s">
        <v>54</v>
      </c>
      <c r="C6" s="4"/>
      <c r="D6" s="4">
        <v>16.700000762939453</v>
      </c>
      <c r="E6" s="4">
        <v>15.98799991607666</v>
      </c>
      <c r="F6" s="4">
        <v>17.334999084472656</v>
      </c>
      <c r="G6" s="4">
        <v>17.301000595092773</v>
      </c>
      <c r="H6" s="4">
        <v>17.919000625610352</v>
      </c>
      <c r="I6" s="4">
        <v>17.990999221801758</v>
      </c>
      <c r="J6" s="4">
        <v>15.199000358581543</v>
      </c>
      <c r="K6" s="4">
        <v>15.177000045776367</v>
      </c>
      <c r="L6" s="4">
        <v>16.320999145507812</v>
      </c>
      <c r="M6" s="4">
        <v>16.336000442504883</v>
      </c>
      <c r="N6" s="4">
        <v>17.11199951171875</v>
      </c>
      <c r="O6" s="4">
        <v>17.083999633789062</v>
      </c>
      <c r="P6" s="4">
        <v>18.128000259399414</v>
      </c>
      <c r="Q6" s="4">
        <v>17.996999740600586</v>
      </c>
      <c r="R6" s="4">
        <v>17.111000061035156</v>
      </c>
      <c r="S6" s="4">
        <v>16.920000076293945</v>
      </c>
      <c r="U6" s="13">
        <f t="shared" ref="U6:U50" si="7">AVERAGE(D6:E6)</f>
        <v>16.344000339508057</v>
      </c>
      <c r="V6" s="13">
        <f t="shared" ref="V6:V50" si="8">STDEV(D6:E6)</f>
        <v>0.50346062702724548</v>
      </c>
      <c r="W6" s="13">
        <f t="shared" ref="W6:W50" si="9">AVERAGE(F6:G6)</f>
        <v>17.317999839782715</v>
      </c>
      <c r="X6" s="13">
        <f t="shared" ref="X6:X50" si="10">STDEV(F6:G6)</f>
        <v>2.4040562390613956E-2</v>
      </c>
      <c r="Y6" s="13">
        <f t="shared" ref="Y6:Y50" si="11">AVERAGE(H6:I6)</f>
        <v>17.954999923706055</v>
      </c>
      <c r="Z6" s="13">
        <f t="shared" ref="Z6:Z50" si="12">STDEV(H6:I6)</f>
        <v>5.0910695602855292E-2</v>
      </c>
      <c r="AA6" s="13">
        <f t="shared" ref="AA6:AA50" si="13">AVERAGE(J6:K6)</f>
        <v>15.188000202178955</v>
      </c>
      <c r="AB6" s="13">
        <f t="shared" ref="AB6:AB50" si="14">STDEV(J6:K6)</f>
        <v>1.5556570372765031E-2</v>
      </c>
      <c r="AC6" s="13">
        <f t="shared" ref="AC6:AC50" si="15">AVERAGE(L6:M6)</f>
        <v>16.328499794006348</v>
      </c>
      <c r="AD6" s="13">
        <f t="shared" ref="AD6:AD50" si="16">STDEV(L6:M6)</f>
        <v>1.0607518833221809E-2</v>
      </c>
      <c r="AE6" s="13">
        <f t="shared" ref="AE6:AE50" si="17">AVERAGE(N6:O6)</f>
        <v>17.097999572753906</v>
      </c>
      <c r="AF6" s="13">
        <f t="shared" ref="AF6:AF50" si="18">STDEV(N6:O6)</f>
        <v>1.9798903556477579E-2</v>
      </c>
      <c r="AG6" s="13">
        <f t="shared" ref="AG6:AG49" si="19">AVERAGE(P6:Q6)</f>
        <v>18.0625</v>
      </c>
      <c r="AH6" s="13">
        <f t="shared" ref="AH6:AH49" si="20">STDEV(P6:Q6)</f>
        <v>9.2631355181607158E-2</v>
      </c>
      <c r="AI6" s="13">
        <f t="shared" ref="AI6:AI50" si="21">AVERAGE(R6:S6)</f>
        <v>17.015500068664551</v>
      </c>
      <c r="AJ6" s="13">
        <f t="shared" ref="AJ6:AJ50" si="22">STDEV(R6:S6)</f>
        <v>0.13505738441703735</v>
      </c>
      <c r="AK6" s="2">
        <f t="shared" ref="AK6:AK50" si="23">SUM(AM6:AV6)</f>
        <v>8</v>
      </c>
      <c r="AL6" s="2" t="s">
        <v>74</v>
      </c>
      <c r="AM6" s="2">
        <f t="shared" ref="AM6:AM50" si="24">IF(U6&lt;30,1,0)</f>
        <v>1</v>
      </c>
      <c r="AN6" s="2">
        <f t="shared" si="0"/>
        <v>1</v>
      </c>
      <c r="AO6" s="2">
        <f t="shared" si="1"/>
        <v>1</v>
      </c>
      <c r="AP6" s="2">
        <f t="shared" si="2"/>
        <v>1</v>
      </c>
      <c r="AR6" s="2">
        <f t="shared" si="3"/>
        <v>1</v>
      </c>
      <c r="AS6" s="2">
        <f t="shared" si="4"/>
        <v>1</v>
      </c>
      <c r="AT6" s="2">
        <f t="shared" si="5"/>
        <v>1</v>
      </c>
      <c r="AU6" s="2">
        <f t="shared" si="6"/>
        <v>1</v>
      </c>
    </row>
    <row r="7" spans="1:48" ht="16" customHeight="1" x14ac:dyDescent="0.2">
      <c r="A7" s="2" t="s">
        <v>27</v>
      </c>
      <c r="B7" s="2" t="s">
        <v>53</v>
      </c>
      <c r="C7" s="4"/>
      <c r="D7" s="4">
        <v>21.104000091552734</v>
      </c>
      <c r="E7" s="3">
        <v>17.082000732421875</v>
      </c>
      <c r="F7" s="4">
        <v>21.433000564575195</v>
      </c>
      <c r="G7" s="4">
        <v>21.156999588012695</v>
      </c>
      <c r="H7" s="4">
        <v>22.704999923706055</v>
      </c>
      <c r="I7" s="3">
        <v>21.240999221801758</v>
      </c>
      <c r="J7" s="4">
        <v>20.905000686645508</v>
      </c>
      <c r="K7" s="4">
        <v>20.419000625610352</v>
      </c>
      <c r="L7" s="4">
        <v>20.547000885009766</v>
      </c>
      <c r="M7" s="4">
        <v>20.444999694824219</v>
      </c>
      <c r="N7" s="4">
        <v>21.082000732421875</v>
      </c>
      <c r="O7" s="4">
        <v>20.996999740600586</v>
      </c>
      <c r="P7" s="4">
        <v>22.604999542236328</v>
      </c>
      <c r="Q7" s="4">
        <v>21.290000915527344</v>
      </c>
      <c r="R7" s="4">
        <v>20.968000411987305</v>
      </c>
      <c r="S7" s="4">
        <v>21.145999908447266</v>
      </c>
      <c r="U7" s="13">
        <f t="shared" si="7"/>
        <v>19.093000411987305</v>
      </c>
      <c r="V7" s="13">
        <f t="shared" si="8"/>
        <v>2.8439830207693788</v>
      </c>
      <c r="W7" s="13">
        <f t="shared" si="9"/>
        <v>21.295000076293945</v>
      </c>
      <c r="X7" s="13">
        <f t="shared" si="10"/>
        <v>0.19516216214145313</v>
      </c>
      <c r="Y7" s="13">
        <f t="shared" si="11"/>
        <v>21.972999572753906</v>
      </c>
      <c r="Z7" s="13">
        <f t="shared" si="12"/>
        <v>1.0352048239783935</v>
      </c>
      <c r="AA7" s="13">
        <f t="shared" si="13"/>
        <v>20.66200065612793</v>
      </c>
      <c r="AB7" s="13">
        <f t="shared" si="14"/>
        <v>0.34365393881503498</v>
      </c>
      <c r="AC7" s="13">
        <f t="shared" si="15"/>
        <v>20.496000289916992</v>
      </c>
      <c r="AD7" s="13">
        <f t="shared" si="16"/>
        <v>7.2125733269298914E-2</v>
      </c>
      <c r="AE7" s="13">
        <f t="shared" si="17"/>
        <v>21.03950023651123</v>
      </c>
      <c r="AF7" s="13">
        <f t="shared" si="18"/>
        <v>6.0104777724415762E-2</v>
      </c>
      <c r="AG7" s="13">
        <f t="shared" si="19"/>
        <v>21.947500228881836</v>
      </c>
      <c r="AH7" s="13">
        <f t="shared" si="20"/>
        <v>0.9298444461969203</v>
      </c>
      <c r="AI7" s="13">
        <f t="shared" si="21"/>
        <v>21.057000160217285</v>
      </c>
      <c r="AJ7" s="13">
        <f t="shared" si="22"/>
        <v>0.12586465099462923</v>
      </c>
      <c r="AK7" s="2">
        <f t="shared" si="23"/>
        <v>8</v>
      </c>
      <c r="AL7" s="2" t="s">
        <v>74</v>
      </c>
      <c r="AM7" s="2">
        <f t="shared" si="24"/>
        <v>1</v>
      </c>
      <c r="AN7" s="2">
        <f t="shared" si="0"/>
        <v>1</v>
      </c>
      <c r="AO7" s="2">
        <f t="shared" si="1"/>
        <v>1</v>
      </c>
      <c r="AP7" s="2">
        <f t="shared" si="2"/>
        <v>1</v>
      </c>
      <c r="AR7" s="2">
        <f t="shared" si="3"/>
        <v>1</v>
      </c>
      <c r="AS7" s="2">
        <f t="shared" si="4"/>
        <v>1</v>
      </c>
      <c r="AT7" s="2">
        <f t="shared" si="5"/>
        <v>1</v>
      </c>
      <c r="AU7" s="2">
        <f t="shared" si="6"/>
        <v>1</v>
      </c>
    </row>
    <row r="8" spans="1:48" ht="16" customHeight="1" x14ac:dyDescent="0.2">
      <c r="A8" s="2" t="s">
        <v>29</v>
      </c>
      <c r="B8" s="2" t="s">
        <v>53</v>
      </c>
      <c r="C8" s="4"/>
      <c r="D8" s="3">
        <v>19.482999801635742</v>
      </c>
      <c r="E8" s="3">
        <v>19.863000869750977</v>
      </c>
      <c r="F8" s="3">
        <v>20.430999755859375</v>
      </c>
      <c r="G8" s="3">
        <v>19.309999465942383</v>
      </c>
      <c r="H8" s="3">
        <v>21.438999176025391</v>
      </c>
      <c r="I8" s="3">
        <v>21.143999099731445</v>
      </c>
      <c r="J8" s="3">
        <v>19.226999282836914</v>
      </c>
      <c r="K8" s="3">
        <v>17.847999572753906</v>
      </c>
      <c r="L8" s="4">
        <v>19.059000015258789</v>
      </c>
      <c r="M8" s="4">
        <v>19.722999572753906</v>
      </c>
      <c r="N8" s="4">
        <v>20.229999542236328</v>
      </c>
      <c r="O8" s="4">
        <v>20.243999481201172</v>
      </c>
      <c r="P8" s="4">
        <v>20.844999313354492</v>
      </c>
      <c r="Q8" s="4">
        <v>20.510000228881836</v>
      </c>
      <c r="R8" s="4">
        <v>20.103000640869141</v>
      </c>
      <c r="S8" s="4">
        <v>19.606000900268555</v>
      </c>
      <c r="U8" s="13">
        <f t="shared" si="7"/>
        <v>19.673000335693359</v>
      </c>
      <c r="V8" s="13">
        <f t="shared" si="8"/>
        <v>0.26870133212241337</v>
      </c>
      <c r="W8" s="13">
        <f t="shared" si="9"/>
        <v>19.870499610900879</v>
      </c>
      <c r="X8" s="13">
        <f t="shared" si="10"/>
        <v>0.79266690671239093</v>
      </c>
      <c r="Y8" s="13">
        <f t="shared" si="11"/>
        <v>21.291499137878418</v>
      </c>
      <c r="Z8" s="13">
        <f t="shared" si="12"/>
        <v>0.20859655439799762</v>
      </c>
      <c r="AA8" s="13">
        <f t="shared" si="13"/>
        <v>18.53749942779541</v>
      </c>
      <c r="AB8" s="13">
        <f t="shared" si="14"/>
        <v>0.97510004625397784</v>
      </c>
      <c r="AC8" s="13">
        <f t="shared" si="15"/>
        <v>19.390999794006348</v>
      </c>
      <c r="AD8" s="13">
        <f t="shared" si="16"/>
        <v>0.46951858980966421</v>
      </c>
      <c r="AE8" s="13">
        <f t="shared" si="17"/>
        <v>20.23699951171875</v>
      </c>
      <c r="AF8" s="13">
        <f t="shared" si="18"/>
        <v>9.8994517782387895E-3</v>
      </c>
      <c r="AG8" s="13">
        <f t="shared" si="19"/>
        <v>20.677499771118164</v>
      </c>
      <c r="AH8" s="13">
        <f t="shared" si="20"/>
        <v>0.23688012432190028</v>
      </c>
      <c r="AI8" s="13">
        <f t="shared" si="21"/>
        <v>19.854500770568848</v>
      </c>
      <c r="AJ8" s="13">
        <f t="shared" si="22"/>
        <v>0.3514318868266294</v>
      </c>
      <c r="AK8" s="2">
        <f t="shared" si="23"/>
        <v>8</v>
      </c>
      <c r="AL8" s="2" t="s">
        <v>74</v>
      </c>
      <c r="AM8" s="2">
        <f t="shared" si="24"/>
        <v>1</v>
      </c>
      <c r="AN8" s="2">
        <f t="shared" si="0"/>
        <v>1</v>
      </c>
      <c r="AO8" s="2">
        <f t="shared" si="1"/>
        <v>1</v>
      </c>
      <c r="AP8" s="2">
        <f t="shared" si="2"/>
        <v>1</v>
      </c>
      <c r="AR8" s="2">
        <f t="shared" si="3"/>
        <v>1</v>
      </c>
      <c r="AS8" s="2">
        <f t="shared" si="4"/>
        <v>1</v>
      </c>
      <c r="AT8" s="2">
        <f t="shared" si="5"/>
        <v>1</v>
      </c>
      <c r="AU8" s="2">
        <f t="shared" si="6"/>
        <v>1</v>
      </c>
    </row>
    <row r="9" spans="1:48" ht="16" customHeight="1" x14ac:dyDescent="0.2">
      <c r="A9" s="2" t="s">
        <v>28</v>
      </c>
      <c r="B9" s="2" t="s">
        <v>53</v>
      </c>
      <c r="C9" s="4"/>
      <c r="D9" s="4">
        <v>23.604000091552734</v>
      </c>
      <c r="E9" s="4">
        <v>24.170000076293945</v>
      </c>
      <c r="F9" s="4">
        <v>24.410999298095703</v>
      </c>
      <c r="G9" s="4">
        <v>24.356000900268555</v>
      </c>
      <c r="H9" s="4">
        <v>25.160999298095703</v>
      </c>
      <c r="I9" s="4">
        <v>25.938999176025391</v>
      </c>
      <c r="J9" s="3">
        <v>22.642000198364258</v>
      </c>
      <c r="K9" s="4">
        <v>23.347999572753906</v>
      </c>
      <c r="L9" s="4">
        <v>24.26099967956543</v>
      </c>
      <c r="M9" s="4">
        <v>24.378999710083008</v>
      </c>
      <c r="N9" s="4">
        <v>24.961000442504883</v>
      </c>
      <c r="O9" s="4">
        <v>24.523000717163086</v>
      </c>
      <c r="P9" s="4">
        <v>26</v>
      </c>
      <c r="Q9" s="4">
        <v>25.777999877929688</v>
      </c>
      <c r="R9" s="4">
        <v>24.120000839233398</v>
      </c>
      <c r="S9" s="4">
        <v>24.273000717163086</v>
      </c>
      <c r="U9" s="13">
        <f t="shared" si="7"/>
        <v>23.88700008392334</v>
      </c>
      <c r="V9" s="13">
        <f t="shared" si="8"/>
        <v>0.40022242736199271</v>
      </c>
      <c r="W9" s="13">
        <f t="shared" si="9"/>
        <v>24.383500099182129</v>
      </c>
      <c r="X9" s="13">
        <f t="shared" si="10"/>
        <v>3.888974005797214E-2</v>
      </c>
      <c r="Y9" s="13">
        <f t="shared" si="11"/>
        <v>25.549999237060547</v>
      </c>
      <c r="Z9" s="13">
        <f t="shared" si="12"/>
        <v>0.55012898944638822</v>
      </c>
      <c r="AA9" s="13">
        <f t="shared" si="13"/>
        <v>22.994999885559082</v>
      </c>
      <c r="AB9" s="13">
        <f t="shared" si="14"/>
        <v>0.49921694514438059</v>
      </c>
      <c r="AC9" s="13">
        <f t="shared" si="15"/>
        <v>24.319999694824219</v>
      </c>
      <c r="AD9" s="13">
        <f t="shared" si="16"/>
        <v>8.3438621759199041E-2</v>
      </c>
      <c r="AE9" s="13">
        <f t="shared" si="17"/>
        <v>24.742000579833984</v>
      </c>
      <c r="AF9" s="13">
        <f t="shared" si="18"/>
        <v>0.30971257594702989</v>
      </c>
      <c r="AG9" s="13">
        <f t="shared" si="19"/>
        <v>25.888999938964844</v>
      </c>
      <c r="AH9" s="13">
        <f t="shared" si="20"/>
        <v>0.1569777917401593</v>
      </c>
      <c r="AI9" s="13">
        <f t="shared" si="21"/>
        <v>24.196500778198242</v>
      </c>
      <c r="AJ9" s="13">
        <f t="shared" si="22"/>
        <v>0.10818725120479603</v>
      </c>
      <c r="AK9" s="2">
        <f t="shared" si="23"/>
        <v>8</v>
      </c>
      <c r="AL9" s="2" t="s">
        <v>74</v>
      </c>
      <c r="AM9" s="2">
        <f t="shared" si="24"/>
        <v>1</v>
      </c>
      <c r="AN9" s="2">
        <f t="shared" si="0"/>
        <v>1</v>
      </c>
      <c r="AO9" s="2">
        <f t="shared" si="1"/>
        <v>1</v>
      </c>
      <c r="AP9" s="2">
        <f t="shared" si="2"/>
        <v>1</v>
      </c>
      <c r="AR9" s="2">
        <f t="shared" si="3"/>
        <v>1</v>
      </c>
      <c r="AS9" s="2">
        <f t="shared" si="4"/>
        <v>1</v>
      </c>
      <c r="AT9" s="2">
        <f t="shared" si="5"/>
        <v>1</v>
      </c>
      <c r="AU9" s="2">
        <f t="shared" si="6"/>
        <v>1</v>
      </c>
    </row>
    <row r="10" spans="1:48" ht="16" customHeight="1" x14ac:dyDescent="0.2">
      <c r="A10" s="2" t="s">
        <v>25</v>
      </c>
      <c r="B10" s="2" t="s">
        <v>53</v>
      </c>
      <c r="C10" s="4"/>
      <c r="D10" s="4">
        <v>24.128000259399414</v>
      </c>
      <c r="E10" s="4">
        <v>23.13599967956543</v>
      </c>
      <c r="F10" s="4">
        <v>24.892999649047852</v>
      </c>
      <c r="G10" s="4">
        <v>25.052999496459961</v>
      </c>
      <c r="H10" s="4">
        <v>26.628999710083008</v>
      </c>
      <c r="I10" s="4">
        <v>25.865999221801758</v>
      </c>
      <c r="J10" s="4">
        <v>22.972999572753906</v>
      </c>
      <c r="K10" s="4">
        <v>24.340999603271484</v>
      </c>
      <c r="L10" s="4">
        <v>23.729999542236328</v>
      </c>
      <c r="M10" s="4">
        <v>23.520999908447266</v>
      </c>
      <c r="N10" s="4">
        <v>24.604000091552734</v>
      </c>
      <c r="O10" s="4">
        <v>25.277000427246094</v>
      </c>
      <c r="P10" s="4">
        <v>26.854000091552734</v>
      </c>
      <c r="Q10" s="4">
        <v>25.705999374389648</v>
      </c>
      <c r="R10" s="4">
        <v>24.180000305175781</v>
      </c>
      <c r="S10" s="4">
        <v>24.072000503540039</v>
      </c>
      <c r="U10" s="13">
        <f t="shared" si="7"/>
        <v>23.631999969482422</v>
      </c>
      <c r="V10" s="13">
        <f t="shared" si="8"/>
        <v>0.70145033694159742</v>
      </c>
      <c r="W10" s="13">
        <f t="shared" si="9"/>
        <v>24.972999572753906</v>
      </c>
      <c r="X10" s="13">
        <f t="shared" si="10"/>
        <v>0.11313697709391542</v>
      </c>
      <c r="Y10" s="13">
        <f t="shared" si="11"/>
        <v>26.247499465942383</v>
      </c>
      <c r="Z10" s="13">
        <f t="shared" si="12"/>
        <v>0.53952281931231871</v>
      </c>
      <c r="AA10" s="13">
        <f t="shared" si="13"/>
        <v>23.656999588012695</v>
      </c>
      <c r="AB10" s="13">
        <f t="shared" si="14"/>
        <v>0.96732209824238347</v>
      </c>
      <c r="AC10" s="13">
        <f t="shared" si="15"/>
        <v>23.625499725341797</v>
      </c>
      <c r="AD10" s="13">
        <f t="shared" si="16"/>
        <v>0.14778505831775118</v>
      </c>
      <c r="AE10" s="13">
        <f t="shared" si="17"/>
        <v>24.940500259399414</v>
      </c>
      <c r="AF10" s="13">
        <f t="shared" si="18"/>
        <v>0.47588310110959731</v>
      </c>
      <c r="AG10" s="13">
        <f t="shared" si="19"/>
        <v>26.279999732971191</v>
      </c>
      <c r="AH10" s="13">
        <f t="shared" si="20"/>
        <v>0.81175909191303786</v>
      </c>
      <c r="AI10" s="13">
        <f t="shared" si="21"/>
        <v>24.12600040435791</v>
      </c>
      <c r="AJ10" s="13">
        <f t="shared" si="22"/>
        <v>7.6367392103435294E-2</v>
      </c>
      <c r="AK10" s="2">
        <f t="shared" si="23"/>
        <v>8</v>
      </c>
      <c r="AL10" s="2" t="s">
        <v>74</v>
      </c>
      <c r="AM10" s="2">
        <f t="shared" si="24"/>
        <v>1</v>
      </c>
      <c r="AN10" s="2">
        <f t="shared" si="0"/>
        <v>1</v>
      </c>
      <c r="AO10" s="2">
        <f t="shared" si="1"/>
        <v>1</v>
      </c>
      <c r="AP10" s="2">
        <f t="shared" si="2"/>
        <v>1</v>
      </c>
      <c r="AR10" s="2">
        <f t="shared" si="3"/>
        <v>1</v>
      </c>
      <c r="AS10" s="2">
        <f t="shared" si="4"/>
        <v>1</v>
      </c>
      <c r="AT10" s="2">
        <f t="shared" si="5"/>
        <v>1</v>
      </c>
      <c r="AU10" s="2">
        <f t="shared" si="6"/>
        <v>1</v>
      </c>
    </row>
    <row r="11" spans="1:48" ht="16" customHeight="1" x14ac:dyDescent="0.2">
      <c r="A11" s="2" t="s">
        <v>48</v>
      </c>
      <c r="B11" s="2" t="s">
        <v>53</v>
      </c>
      <c r="C11" s="4"/>
      <c r="D11" s="2" t="s">
        <v>62</v>
      </c>
      <c r="E11" s="2" t="s">
        <v>62</v>
      </c>
      <c r="F11" s="2" t="s">
        <v>62</v>
      </c>
      <c r="G11" s="2" t="s">
        <v>62</v>
      </c>
      <c r="H11" s="2" t="s">
        <v>62</v>
      </c>
      <c r="I11" s="2" t="s">
        <v>62</v>
      </c>
      <c r="J11" s="4">
        <v>28.628999710083008</v>
      </c>
      <c r="K11" s="4">
        <v>29.399999618530273</v>
      </c>
      <c r="L11" s="2" t="s">
        <v>62</v>
      </c>
      <c r="M11" s="2" t="s">
        <v>62</v>
      </c>
      <c r="N11" s="2" t="s">
        <v>62</v>
      </c>
      <c r="O11" s="2" t="s">
        <v>62</v>
      </c>
      <c r="P11" s="2" t="s">
        <v>62</v>
      </c>
      <c r="Q11" s="2" t="s">
        <v>62</v>
      </c>
      <c r="R11" s="4">
        <v>28.336999893188477</v>
      </c>
      <c r="S11" s="4">
        <v>28.329999923706055</v>
      </c>
      <c r="U11" s="13" t="s">
        <v>78</v>
      </c>
      <c r="V11" s="13"/>
      <c r="W11" s="13" t="s">
        <v>78</v>
      </c>
      <c r="X11" s="13"/>
      <c r="Y11" s="13" t="s">
        <v>78</v>
      </c>
      <c r="Z11" s="13"/>
      <c r="AA11" s="13">
        <f t="shared" si="13"/>
        <v>29.014499664306641</v>
      </c>
      <c r="AB11" s="13">
        <f t="shared" si="14"/>
        <v>0.54517926355726887</v>
      </c>
      <c r="AC11" s="13" t="s">
        <v>78</v>
      </c>
      <c r="AD11" s="13"/>
      <c r="AE11" s="13" t="s">
        <v>78</v>
      </c>
      <c r="AF11" s="13"/>
      <c r="AG11" s="13" t="s">
        <v>78</v>
      </c>
      <c r="AH11" s="13"/>
      <c r="AI11" s="13">
        <f t="shared" si="21"/>
        <v>28.333499908447266</v>
      </c>
      <c r="AJ11" s="13">
        <f t="shared" si="22"/>
        <v>4.9497258891193947E-3</v>
      </c>
      <c r="AK11" s="2">
        <f t="shared" si="23"/>
        <v>2</v>
      </c>
      <c r="AM11" s="2">
        <f t="shared" si="24"/>
        <v>0</v>
      </c>
      <c r="AN11" s="2">
        <f t="shared" si="0"/>
        <v>0</v>
      </c>
      <c r="AO11" s="2">
        <f t="shared" si="1"/>
        <v>0</v>
      </c>
      <c r="AP11" s="2">
        <f t="shared" si="2"/>
        <v>1</v>
      </c>
      <c r="AR11" s="2">
        <f t="shared" si="3"/>
        <v>0</v>
      </c>
      <c r="AS11" s="2">
        <f t="shared" si="4"/>
        <v>0</v>
      </c>
      <c r="AT11" s="2">
        <f t="shared" si="5"/>
        <v>0</v>
      </c>
      <c r="AU11" s="2">
        <f t="shared" si="6"/>
        <v>1</v>
      </c>
    </row>
    <row r="12" spans="1:48" ht="16" customHeight="1" x14ac:dyDescent="0.2">
      <c r="A12" s="2" t="s">
        <v>26</v>
      </c>
      <c r="B12" s="2" t="s">
        <v>53</v>
      </c>
      <c r="C12" s="4"/>
      <c r="D12" s="4">
        <v>26.136999130249023</v>
      </c>
      <c r="E12" s="3">
        <v>23.136999130249023</v>
      </c>
      <c r="F12" s="4">
        <v>26.919000625610352</v>
      </c>
      <c r="G12" s="4">
        <v>27.106000900268555</v>
      </c>
      <c r="H12" s="4">
        <v>28.281000137329102</v>
      </c>
      <c r="I12" s="4">
        <v>28.395000457763672</v>
      </c>
      <c r="J12" s="4">
        <v>26.216999053955078</v>
      </c>
      <c r="K12" s="4">
        <v>26.347000122070312</v>
      </c>
      <c r="L12" s="4">
        <v>25.631999969482422</v>
      </c>
      <c r="M12" s="4">
        <v>25.613000869750977</v>
      </c>
      <c r="N12" s="4">
        <v>27.271999359130859</v>
      </c>
      <c r="O12" s="4">
        <v>26.318000793457031</v>
      </c>
      <c r="P12" s="4">
        <v>28.503000259399414</v>
      </c>
      <c r="Q12" s="4">
        <v>27.166999816894531</v>
      </c>
      <c r="R12" s="4">
        <v>26.406000137329102</v>
      </c>
      <c r="S12" s="4">
        <v>27.433000564575195</v>
      </c>
      <c r="U12" s="13">
        <f t="shared" si="7"/>
        <v>24.636999130249023</v>
      </c>
      <c r="V12" s="13">
        <f t="shared" si="8"/>
        <v>2.1213203435596424</v>
      </c>
      <c r="W12" s="13">
        <f t="shared" si="9"/>
        <v>27.012500762939453</v>
      </c>
      <c r="X12" s="13">
        <f t="shared" si="10"/>
        <v>0.13222916229456233</v>
      </c>
      <c r="Y12" s="13">
        <f t="shared" si="11"/>
        <v>28.338000297546387</v>
      </c>
      <c r="Z12" s="13">
        <f t="shared" si="12"/>
        <v>8.0610399636724006E-2</v>
      </c>
      <c r="AA12" s="13">
        <f t="shared" si="13"/>
        <v>26.281999588012695</v>
      </c>
      <c r="AB12" s="13">
        <f t="shared" si="14"/>
        <v>9.1924636825776493E-2</v>
      </c>
      <c r="AC12" s="13">
        <f t="shared" si="15"/>
        <v>25.622500419616699</v>
      </c>
      <c r="AD12" s="13">
        <f t="shared" si="16"/>
        <v>1.3434392256544494E-2</v>
      </c>
      <c r="AE12" s="13">
        <f t="shared" si="17"/>
        <v>26.795000076293945</v>
      </c>
      <c r="AF12" s="13">
        <f t="shared" si="18"/>
        <v>0.67457885503020376</v>
      </c>
      <c r="AG12" s="13">
        <f t="shared" si="19"/>
        <v>27.835000038146973</v>
      </c>
      <c r="AH12" s="13">
        <f t="shared" si="20"/>
        <v>0.94469497256343082</v>
      </c>
      <c r="AI12" s="13">
        <f t="shared" si="21"/>
        <v>26.919500350952148</v>
      </c>
      <c r="AJ12" s="13">
        <f t="shared" si="22"/>
        <v>0.72619896638719439</v>
      </c>
      <c r="AK12" s="2">
        <f t="shared" si="23"/>
        <v>8</v>
      </c>
      <c r="AL12" s="2" t="s">
        <v>74</v>
      </c>
      <c r="AM12" s="2">
        <f t="shared" si="24"/>
        <v>1</v>
      </c>
      <c r="AN12" s="2">
        <f t="shared" si="0"/>
        <v>1</v>
      </c>
      <c r="AO12" s="2">
        <f t="shared" si="1"/>
        <v>1</v>
      </c>
      <c r="AP12" s="2">
        <f t="shared" si="2"/>
        <v>1</v>
      </c>
      <c r="AR12" s="2">
        <f t="shared" si="3"/>
        <v>1</v>
      </c>
      <c r="AS12" s="2">
        <f t="shared" si="4"/>
        <v>1</v>
      </c>
      <c r="AT12" s="2">
        <f t="shared" si="5"/>
        <v>1</v>
      </c>
      <c r="AU12" s="2">
        <f t="shared" si="6"/>
        <v>1</v>
      </c>
    </row>
    <row r="13" spans="1:48" ht="16" customHeight="1" x14ac:dyDescent="0.2">
      <c r="A13" s="2" t="s">
        <v>31</v>
      </c>
      <c r="B13" s="2" t="s">
        <v>53</v>
      </c>
      <c r="C13" s="4"/>
      <c r="D13" s="2" t="s">
        <v>62</v>
      </c>
      <c r="E13" s="3">
        <v>19.384000778198242</v>
      </c>
      <c r="F13" s="3">
        <v>22.260000228881836</v>
      </c>
      <c r="G13" s="3">
        <v>26.503999710083008</v>
      </c>
      <c r="H13" s="3">
        <v>27.509000778198242</v>
      </c>
      <c r="I13" s="2" t="s">
        <v>62</v>
      </c>
      <c r="J13" s="2" t="s">
        <v>62</v>
      </c>
      <c r="K13" s="2" t="s">
        <v>62</v>
      </c>
      <c r="L13" s="2" t="s">
        <v>62</v>
      </c>
      <c r="M13" s="2" t="s">
        <v>62</v>
      </c>
      <c r="N13" s="2" t="s">
        <v>62</v>
      </c>
      <c r="O13" s="2" t="s">
        <v>62</v>
      </c>
      <c r="P13" s="2" t="s">
        <v>62</v>
      </c>
      <c r="Q13" s="2" t="s">
        <v>62</v>
      </c>
      <c r="R13" s="2" t="s">
        <v>62</v>
      </c>
      <c r="S13" s="2" t="s">
        <v>62</v>
      </c>
      <c r="U13" s="13">
        <f t="shared" si="7"/>
        <v>19.384000778198242</v>
      </c>
      <c r="V13" s="13"/>
      <c r="W13" s="13">
        <f t="shared" si="9"/>
        <v>24.381999969482422</v>
      </c>
      <c r="X13" s="13">
        <f t="shared" si="10"/>
        <v>3.0009608125095384</v>
      </c>
      <c r="Y13" s="13">
        <f t="shared" si="11"/>
        <v>27.509000778198242</v>
      </c>
      <c r="Z13" s="13"/>
      <c r="AA13" s="13" t="s">
        <v>78</v>
      </c>
      <c r="AB13" s="13"/>
      <c r="AC13" s="13" t="s">
        <v>78</v>
      </c>
      <c r="AD13" s="13"/>
      <c r="AE13" s="13" t="s">
        <v>78</v>
      </c>
      <c r="AF13" s="13"/>
      <c r="AG13" s="13" t="s">
        <v>78</v>
      </c>
      <c r="AH13" s="13"/>
      <c r="AI13" s="13" t="s">
        <v>78</v>
      </c>
      <c r="AJ13" s="13"/>
      <c r="AK13" s="2">
        <f t="shared" si="23"/>
        <v>3</v>
      </c>
      <c r="AM13" s="2">
        <f t="shared" si="24"/>
        <v>1</v>
      </c>
      <c r="AN13" s="2">
        <f t="shared" si="0"/>
        <v>1</v>
      </c>
      <c r="AO13" s="2">
        <f t="shared" si="1"/>
        <v>1</v>
      </c>
      <c r="AP13" s="2">
        <f t="shared" si="2"/>
        <v>0</v>
      </c>
      <c r="AR13" s="2">
        <f t="shared" si="3"/>
        <v>0</v>
      </c>
      <c r="AS13" s="2">
        <f t="shared" si="4"/>
        <v>0</v>
      </c>
      <c r="AT13" s="2">
        <f t="shared" si="5"/>
        <v>0</v>
      </c>
      <c r="AU13" s="2">
        <f t="shared" si="6"/>
        <v>0</v>
      </c>
    </row>
    <row r="14" spans="1:48" ht="16" customHeight="1" x14ac:dyDescent="0.2">
      <c r="A14" s="2" t="s">
        <v>41</v>
      </c>
      <c r="B14" s="2" t="s">
        <v>53</v>
      </c>
      <c r="C14" s="4"/>
      <c r="D14" s="4">
        <v>27.879999160766602</v>
      </c>
      <c r="E14" s="4">
        <v>31.430999755859375</v>
      </c>
      <c r="F14" s="4">
        <v>32.692001342773438</v>
      </c>
      <c r="G14" s="4">
        <v>28.85099983215332</v>
      </c>
      <c r="H14" s="4">
        <v>31.861000061035156</v>
      </c>
      <c r="I14" s="2" t="s">
        <v>62</v>
      </c>
      <c r="J14" s="4">
        <v>29.739999771118164</v>
      </c>
      <c r="K14" s="4">
        <v>28.48900032043457</v>
      </c>
      <c r="L14" s="2" t="s">
        <v>62</v>
      </c>
      <c r="M14" s="2" t="s">
        <v>62</v>
      </c>
      <c r="N14" s="2" t="s">
        <v>62</v>
      </c>
      <c r="O14" s="2" t="s">
        <v>62</v>
      </c>
      <c r="P14" s="4">
        <v>27.768999099731445</v>
      </c>
      <c r="Q14" s="4">
        <v>29.563999176025391</v>
      </c>
      <c r="R14" s="4">
        <v>32.103000640869141</v>
      </c>
      <c r="S14" s="4">
        <v>33.494998931884766</v>
      </c>
      <c r="U14" s="13">
        <f t="shared" si="7"/>
        <v>29.655499458312988</v>
      </c>
      <c r="V14" s="13">
        <f t="shared" si="8"/>
        <v>2.510936600787566</v>
      </c>
      <c r="W14" s="13">
        <f t="shared" si="9"/>
        <v>30.771500587463379</v>
      </c>
      <c r="X14" s="13">
        <f t="shared" si="10"/>
        <v>2.7159982147072577</v>
      </c>
      <c r="Y14" s="13">
        <f t="shared" si="11"/>
        <v>31.861000061035156</v>
      </c>
      <c r="Z14" s="13"/>
      <c r="AA14" s="13">
        <f t="shared" si="13"/>
        <v>29.114500045776367</v>
      </c>
      <c r="AB14" s="13">
        <f t="shared" si="14"/>
        <v>0.88459019483901513</v>
      </c>
      <c r="AC14" s="13" t="s">
        <v>78</v>
      </c>
      <c r="AD14" s="13"/>
      <c r="AE14" s="13" t="s">
        <v>78</v>
      </c>
      <c r="AF14" s="13"/>
      <c r="AG14" s="13">
        <f t="shared" si="19"/>
        <v>28.666499137878418</v>
      </c>
      <c r="AH14" s="13">
        <f t="shared" si="20"/>
        <v>1.2692567261778189</v>
      </c>
      <c r="AI14" s="13">
        <f t="shared" si="21"/>
        <v>32.798999786376953</v>
      </c>
      <c r="AJ14" s="13">
        <f t="shared" si="22"/>
        <v>0.98429143097723359</v>
      </c>
      <c r="AK14" s="2">
        <f t="shared" si="23"/>
        <v>3</v>
      </c>
      <c r="AM14" s="2">
        <f t="shared" si="24"/>
        <v>1</v>
      </c>
      <c r="AN14" s="2">
        <f t="shared" si="0"/>
        <v>0</v>
      </c>
      <c r="AO14" s="2">
        <f t="shared" si="1"/>
        <v>0</v>
      </c>
      <c r="AP14" s="2">
        <f t="shared" si="2"/>
        <v>1</v>
      </c>
      <c r="AR14" s="2">
        <f t="shared" si="3"/>
        <v>0</v>
      </c>
      <c r="AS14" s="2">
        <f t="shared" si="4"/>
        <v>0</v>
      </c>
      <c r="AT14" s="2">
        <f t="shared" si="5"/>
        <v>1</v>
      </c>
      <c r="AU14" s="2">
        <f t="shared" si="6"/>
        <v>0</v>
      </c>
    </row>
    <row r="15" spans="1:48" ht="16" customHeight="1" x14ac:dyDescent="0.2">
      <c r="A15" s="2" t="s">
        <v>40</v>
      </c>
      <c r="B15" s="2" t="s">
        <v>53</v>
      </c>
      <c r="C15" s="4"/>
      <c r="D15" s="4">
        <v>26.358999252319336</v>
      </c>
      <c r="E15" s="4">
        <v>26.10099983215332</v>
      </c>
      <c r="F15" s="3">
        <v>26.254999160766602</v>
      </c>
      <c r="G15" s="4">
        <v>27.183000564575195</v>
      </c>
      <c r="H15" s="4">
        <v>27.660999298095703</v>
      </c>
      <c r="I15" s="4">
        <v>27.725000381469727</v>
      </c>
      <c r="J15" s="4">
        <v>26.368999481201172</v>
      </c>
      <c r="K15" s="4">
        <v>26.819000244140625</v>
      </c>
      <c r="L15" s="4">
        <v>26.459999084472656</v>
      </c>
      <c r="M15" s="4">
        <v>27.208000183105469</v>
      </c>
      <c r="N15" s="4">
        <v>26.857000350952148</v>
      </c>
      <c r="O15" s="4">
        <v>26.851999282836914</v>
      </c>
      <c r="P15" s="4">
        <v>28.315000534057617</v>
      </c>
      <c r="Q15" s="4">
        <v>28.270000457763672</v>
      </c>
      <c r="R15" s="4">
        <v>27.458000183105469</v>
      </c>
      <c r="S15" s="4">
        <v>27.228000640869141</v>
      </c>
      <c r="U15" s="13">
        <f t="shared" si="7"/>
        <v>26.229999542236328</v>
      </c>
      <c r="V15" s="13">
        <f t="shared" si="8"/>
        <v>0.18243313954158694</v>
      </c>
      <c r="W15" s="13">
        <f t="shared" si="9"/>
        <v>26.718999862670898</v>
      </c>
      <c r="X15" s="13">
        <f t="shared" si="10"/>
        <v>0.65619608558369225</v>
      </c>
      <c r="Y15" s="13">
        <f t="shared" si="11"/>
        <v>27.692999839782715</v>
      </c>
      <c r="Z15" s="13">
        <f t="shared" si="12"/>
        <v>4.5255600057057574E-2</v>
      </c>
      <c r="AA15" s="13">
        <f t="shared" si="13"/>
        <v>26.593999862670898</v>
      </c>
      <c r="AB15" s="13">
        <f t="shared" si="14"/>
        <v>0.31819859101360731</v>
      </c>
      <c r="AC15" s="13">
        <f t="shared" si="15"/>
        <v>26.833999633789062</v>
      </c>
      <c r="AD15" s="13">
        <f t="shared" si="16"/>
        <v>0.52891664917824932</v>
      </c>
      <c r="AE15" s="13">
        <f t="shared" si="17"/>
        <v>26.854499816894531</v>
      </c>
      <c r="AF15" s="13">
        <f t="shared" si="18"/>
        <v>3.5362891774580528E-3</v>
      </c>
      <c r="AG15" s="13">
        <f t="shared" si="19"/>
        <v>28.292500495910645</v>
      </c>
      <c r="AH15" s="13">
        <f t="shared" si="20"/>
        <v>3.1819859101360731E-2</v>
      </c>
      <c r="AI15" s="13">
        <f t="shared" si="21"/>
        <v>27.343000411987305</v>
      </c>
      <c r="AJ15" s="13">
        <f t="shared" si="22"/>
        <v>0.16263423598510937</v>
      </c>
      <c r="AK15" s="2">
        <f t="shared" si="23"/>
        <v>8</v>
      </c>
      <c r="AL15" s="2" t="s">
        <v>74</v>
      </c>
      <c r="AM15" s="2">
        <f t="shared" si="24"/>
        <v>1</v>
      </c>
      <c r="AN15" s="2">
        <f t="shared" si="0"/>
        <v>1</v>
      </c>
      <c r="AO15" s="2">
        <f t="shared" si="1"/>
        <v>1</v>
      </c>
      <c r="AP15" s="2">
        <f t="shared" si="2"/>
        <v>1</v>
      </c>
      <c r="AR15" s="2">
        <f t="shared" si="3"/>
        <v>1</v>
      </c>
      <c r="AS15" s="2">
        <f t="shared" si="4"/>
        <v>1</v>
      </c>
      <c r="AT15" s="2">
        <f t="shared" si="5"/>
        <v>1</v>
      </c>
      <c r="AU15" s="2">
        <f t="shared" si="6"/>
        <v>1</v>
      </c>
    </row>
    <row r="16" spans="1:48" ht="16" customHeight="1" x14ac:dyDescent="0.2">
      <c r="A16" s="2" t="s">
        <v>24</v>
      </c>
      <c r="B16" s="2" t="s">
        <v>53</v>
      </c>
      <c r="C16" s="4"/>
      <c r="D16" s="2" t="s">
        <v>62</v>
      </c>
      <c r="E16" s="4">
        <v>30.086999893188477</v>
      </c>
      <c r="F16" s="4">
        <v>26.773000717163086</v>
      </c>
      <c r="G16" s="2" t="s">
        <v>62</v>
      </c>
      <c r="H16" s="4">
        <v>32.900001525878906</v>
      </c>
      <c r="I16" s="4">
        <v>29.333000183105469</v>
      </c>
      <c r="J16" s="4">
        <v>19.416999816894531</v>
      </c>
      <c r="K16" s="2" t="s">
        <v>62</v>
      </c>
      <c r="L16" s="4">
        <v>30.659000396728516</v>
      </c>
      <c r="M16" s="4">
        <v>29.339000701904297</v>
      </c>
      <c r="N16" s="4">
        <v>34.541999816894531</v>
      </c>
      <c r="O16" s="4">
        <v>30.358999252319336</v>
      </c>
      <c r="P16" s="2" t="s">
        <v>62</v>
      </c>
      <c r="Q16" s="4">
        <v>31.589000701904297</v>
      </c>
      <c r="R16" s="4">
        <v>31.493999481201172</v>
      </c>
      <c r="S16" s="4">
        <v>30.00200080871582</v>
      </c>
      <c r="U16" s="13">
        <f t="shared" si="7"/>
        <v>30.086999893188477</v>
      </c>
      <c r="V16" s="13"/>
      <c r="W16" s="13">
        <f t="shared" si="9"/>
        <v>26.773000717163086</v>
      </c>
      <c r="X16" s="13"/>
      <c r="Y16" s="13">
        <f t="shared" si="11"/>
        <v>31.116500854492188</v>
      </c>
      <c r="Z16" s="13">
        <f t="shared" si="12"/>
        <v>2.5222508379766184</v>
      </c>
      <c r="AA16" s="13">
        <f t="shared" si="13"/>
        <v>19.416999816894531</v>
      </c>
      <c r="AB16" s="13"/>
      <c r="AC16" s="13">
        <f t="shared" si="15"/>
        <v>29.999000549316406</v>
      </c>
      <c r="AD16" s="13">
        <f t="shared" si="16"/>
        <v>0.93338073537437838</v>
      </c>
      <c r="AE16" s="13">
        <f t="shared" si="17"/>
        <v>32.450499534606934</v>
      </c>
      <c r="AF16" s="13">
        <f t="shared" si="18"/>
        <v>2.9578280649182775</v>
      </c>
      <c r="AG16" s="13">
        <f t="shared" si="19"/>
        <v>31.589000701904297</v>
      </c>
      <c r="AH16" s="13"/>
      <c r="AI16" s="13">
        <f t="shared" si="21"/>
        <v>30.748000144958496</v>
      </c>
      <c r="AJ16" s="13">
        <f t="shared" si="22"/>
        <v>1.0550023788357188</v>
      </c>
      <c r="AK16" s="2">
        <f t="shared" si="23"/>
        <v>3</v>
      </c>
      <c r="AM16" s="2">
        <f t="shared" si="24"/>
        <v>0</v>
      </c>
      <c r="AN16" s="2">
        <f t="shared" si="0"/>
        <v>1</v>
      </c>
      <c r="AO16" s="2">
        <f t="shared" si="1"/>
        <v>0</v>
      </c>
      <c r="AP16" s="2">
        <f t="shared" si="2"/>
        <v>1</v>
      </c>
      <c r="AR16" s="2">
        <f t="shared" si="3"/>
        <v>1</v>
      </c>
      <c r="AS16" s="2">
        <f t="shared" si="4"/>
        <v>0</v>
      </c>
      <c r="AT16" s="2">
        <f t="shared" si="5"/>
        <v>0</v>
      </c>
      <c r="AU16" s="2">
        <f t="shared" si="6"/>
        <v>0</v>
      </c>
    </row>
    <row r="17" spans="1:47" ht="16" customHeight="1" x14ac:dyDescent="0.2">
      <c r="A17" s="2" t="s">
        <v>37</v>
      </c>
      <c r="B17" s="2" t="s">
        <v>53</v>
      </c>
      <c r="C17" s="4"/>
      <c r="D17" s="2" t="s">
        <v>62</v>
      </c>
      <c r="E17" s="3">
        <v>25.934000015258789</v>
      </c>
      <c r="F17" s="3">
        <v>31.738000869750977</v>
      </c>
      <c r="G17" s="3">
        <v>27.927000045776367</v>
      </c>
      <c r="H17" s="3">
        <v>32.458999633789062</v>
      </c>
      <c r="I17" s="2" t="s">
        <v>62</v>
      </c>
      <c r="J17" s="2" t="s">
        <v>62</v>
      </c>
      <c r="K17" s="3">
        <v>31.63800048828125</v>
      </c>
      <c r="L17" s="2" t="s">
        <v>62</v>
      </c>
      <c r="M17" s="2" t="s">
        <v>62</v>
      </c>
      <c r="N17" s="2" t="s">
        <v>62</v>
      </c>
      <c r="O17" s="2" t="s">
        <v>62</v>
      </c>
      <c r="P17" s="2" t="s">
        <v>62</v>
      </c>
      <c r="Q17" s="2" t="s">
        <v>62</v>
      </c>
      <c r="R17" s="2" t="s">
        <v>62</v>
      </c>
      <c r="S17" s="2" t="s">
        <v>62</v>
      </c>
      <c r="U17" s="13">
        <f t="shared" si="7"/>
        <v>25.934000015258789</v>
      </c>
      <c r="V17" s="13"/>
      <c r="W17" s="13">
        <f t="shared" si="9"/>
        <v>29.832500457763672</v>
      </c>
      <c r="X17" s="13">
        <f t="shared" si="10"/>
        <v>2.6947845257399665</v>
      </c>
      <c r="Y17" s="13">
        <f t="shared" si="11"/>
        <v>32.458999633789062</v>
      </c>
      <c r="Z17" s="13"/>
      <c r="AA17" s="13">
        <f t="shared" si="13"/>
        <v>31.63800048828125</v>
      </c>
      <c r="AB17" s="13"/>
      <c r="AC17" s="13" t="s">
        <v>78</v>
      </c>
      <c r="AD17" s="13"/>
      <c r="AE17" s="13" t="s">
        <v>78</v>
      </c>
      <c r="AF17" s="13"/>
      <c r="AG17" s="13" t="s">
        <v>78</v>
      </c>
      <c r="AH17" s="13"/>
      <c r="AI17" s="13" t="s">
        <v>78</v>
      </c>
      <c r="AJ17" s="13"/>
      <c r="AK17" s="2">
        <f t="shared" si="23"/>
        <v>2</v>
      </c>
      <c r="AM17" s="2">
        <f t="shared" si="24"/>
        <v>1</v>
      </c>
      <c r="AN17" s="2">
        <f t="shared" si="0"/>
        <v>1</v>
      </c>
      <c r="AO17" s="2">
        <f t="shared" si="1"/>
        <v>0</v>
      </c>
      <c r="AP17" s="2">
        <f t="shared" si="2"/>
        <v>0</v>
      </c>
      <c r="AR17" s="2">
        <f t="shared" si="3"/>
        <v>0</v>
      </c>
      <c r="AS17" s="2">
        <f t="shared" si="4"/>
        <v>0</v>
      </c>
      <c r="AT17" s="2">
        <f t="shared" si="5"/>
        <v>0</v>
      </c>
      <c r="AU17" s="2">
        <f t="shared" si="6"/>
        <v>0</v>
      </c>
    </row>
    <row r="18" spans="1:47" ht="16" customHeight="1" x14ac:dyDescent="0.2">
      <c r="A18" s="2" t="s">
        <v>1</v>
      </c>
      <c r="B18" s="2" t="s">
        <v>53</v>
      </c>
      <c r="C18" s="4"/>
      <c r="D18" s="4">
        <v>19.290000915527344</v>
      </c>
      <c r="E18" s="4">
        <v>19.072000503540039</v>
      </c>
      <c r="F18" s="4">
        <v>20.541999816894531</v>
      </c>
      <c r="G18" s="4">
        <v>20.552000045776367</v>
      </c>
      <c r="H18" s="4">
        <v>21.573999404907227</v>
      </c>
      <c r="I18" s="4">
        <v>21.379999160766602</v>
      </c>
      <c r="J18" s="4">
        <v>19.386999130249023</v>
      </c>
      <c r="K18" s="4">
        <v>18.972000122070312</v>
      </c>
      <c r="L18" s="3">
        <v>19.170000076293945</v>
      </c>
      <c r="M18" s="4">
        <v>18.794000625610352</v>
      </c>
      <c r="N18" s="4">
        <v>19.375999450683594</v>
      </c>
      <c r="O18" s="4">
        <v>19.517000198364258</v>
      </c>
      <c r="P18" s="4">
        <v>20.344999313354492</v>
      </c>
      <c r="Q18" s="4">
        <v>20.533000946044922</v>
      </c>
      <c r="R18" s="4">
        <v>20.065000534057617</v>
      </c>
      <c r="S18" s="4">
        <v>20.21299934387207</v>
      </c>
      <c r="U18" s="13">
        <f t="shared" si="7"/>
        <v>19.181000709533691</v>
      </c>
      <c r="V18" s="13">
        <f t="shared" si="8"/>
        <v>0.15414956961768428</v>
      </c>
      <c r="W18" s="13">
        <f t="shared" si="9"/>
        <v>20.546999931335449</v>
      </c>
      <c r="X18" s="13">
        <f t="shared" si="10"/>
        <v>7.0712296557637567E-3</v>
      </c>
      <c r="Y18" s="13">
        <f t="shared" si="11"/>
        <v>21.476999282836914</v>
      </c>
      <c r="Z18" s="13">
        <f t="shared" si="12"/>
        <v>0.13717888818368171</v>
      </c>
      <c r="AA18" s="13">
        <f t="shared" si="13"/>
        <v>19.179499626159668</v>
      </c>
      <c r="AB18" s="13">
        <f t="shared" si="14"/>
        <v>0.29344861286885798</v>
      </c>
      <c r="AC18" s="13">
        <f t="shared" si="15"/>
        <v>18.982000350952148</v>
      </c>
      <c r="AD18" s="13">
        <f t="shared" si="16"/>
        <v>0.26587176130078599</v>
      </c>
      <c r="AE18" s="13">
        <f t="shared" si="17"/>
        <v>19.446499824523926</v>
      </c>
      <c r="AF18" s="13">
        <f t="shared" si="18"/>
        <v>9.9702584837370919E-2</v>
      </c>
      <c r="AG18" s="13">
        <f t="shared" si="19"/>
        <v>20.439000129699707</v>
      </c>
      <c r="AH18" s="13">
        <f t="shared" si="20"/>
        <v>0.13293722934954535</v>
      </c>
      <c r="AI18" s="13">
        <f t="shared" si="21"/>
        <v>20.138999938964844</v>
      </c>
      <c r="AJ18" s="13">
        <f t="shared" si="22"/>
        <v>0.10465096202733797</v>
      </c>
      <c r="AK18" s="2">
        <f t="shared" si="23"/>
        <v>8</v>
      </c>
      <c r="AL18" s="2" t="s">
        <v>74</v>
      </c>
      <c r="AM18" s="2">
        <f t="shared" si="24"/>
        <v>1</v>
      </c>
      <c r="AN18" s="2">
        <f t="shared" si="0"/>
        <v>1</v>
      </c>
      <c r="AO18" s="2">
        <f t="shared" si="1"/>
        <v>1</v>
      </c>
      <c r="AP18" s="2">
        <f t="shared" si="2"/>
        <v>1</v>
      </c>
      <c r="AR18" s="2">
        <f t="shared" si="3"/>
        <v>1</v>
      </c>
      <c r="AS18" s="2">
        <f t="shared" si="4"/>
        <v>1</v>
      </c>
      <c r="AT18" s="2">
        <f t="shared" si="5"/>
        <v>1</v>
      </c>
      <c r="AU18" s="2">
        <f t="shared" si="6"/>
        <v>1</v>
      </c>
    </row>
    <row r="19" spans="1:47" ht="16" customHeight="1" x14ac:dyDescent="0.2">
      <c r="A19" s="2" t="s">
        <v>36</v>
      </c>
      <c r="B19" s="2" t="s">
        <v>53</v>
      </c>
      <c r="C19" s="4"/>
      <c r="D19" s="4">
        <v>24.646999359130859</v>
      </c>
      <c r="E19" s="4">
        <v>24.195999145507812</v>
      </c>
      <c r="F19" s="4">
        <v>26.413999557495117</v>
      </c>
      <c r="G19" s="4">
        <v>25.979999542236328</v>
      </c>
      <c r="H19" s="4">
        <v>26.562000274658203</v>
      </c>
      <c r="I19" s="4">
        <v>26.802000045776367</v>
      </c>
      <c r="J19" s="4">
        <v>27.222999572753906</v>
      </c>
      <c r="K19" s="4">
        <v>26.490999221801758</v>
      </c>
      <c r="L19" s="4">
        <v>24.422000885009766</v>
      </c>
      <c r="M19" s="4">
        <v>25.277000427246094</v>
      </c>
      <c r="N19" s="4">
        <v>25.531000137329102</v>
      </c>
      <c r="O19" s="4">
        <v>25.052000045776367</v>
      </c>
      <c r="P19" s="4">
        <v>26.416000366210938</v>
      </c>
      <c r="Q19" s="4">
        <v>26.405000686645508</v>
      </c>
      <c r="R19" s="4">
        <v>26.378000259399414</v>
      </c>
      <c r="S19" s="4">
        <v>26.451000213623047</v>
      </c>
      <c r="U19" s="13">
        <f t="shared" si="7"/>
        <v>24.421499252319336</v>
      </c>
      <c r="V19" s="13">
        <f t="shared" si="8"/>
        <v>0.31890530936943801</v>
      </c>
      <c r="W19" s="13">
        <f t="shared" si="9"/>
        <v>26.196999549865723</v>
      </c>
      <c r="X19" s="13">
        <f t="shared" si="10"/>
        <v>0.30688435382455487</v>
      </c>
      <c r="Y19" s="13">
        <f t="shared" si="11"/>
        <v>26.682000160217285</v>
      </c>
      <c r="Z19" s="13">
        <f t="shared" si="12"/>
        <v>0.16970546564087313</v>
      </c>
      <c r="AA19" s="13">
        <f t="shared" si="13"/>
        <v>26.856999397277832</v>
      </c>
      <c r="AB19" s="13">
        <f t="shared" si="14"/>
        <v>0.51760241198919676</v>
      </c>
      <c r="AC19" s="13">
        <f t="shared" si="15"/>
        <v>24.84950065612793</v>
      </c>
      <c r="AD19" s="13">
        <f t="shared" si="16"/>
        <v>0.60457597422670162</v>
      </c>
      <c r="AE19" s="13">
        <f t="shared" si="17"/>
        <v>25.291500091552734</v>
      </c>
      <c r="AF19" s="13">
        <f t="shared" si="18"/>
        <v>0.33870421292591557</v>
      </c>
      <c r="AG19" s="13">
        <f t="shared" si="19"/>
        <v>26.410500526428223</v>
      </c>
      <c r="AH19" s="13">
        <f t="shared" si="20"/>
        <v>7.7779480115944283E-3</v>
      </c>
      <c r="AI19" s="13">
        <f t="shared" si="21"/>
        <v>26.41450023651123</v>
      </c>
      <c r="AJ19" s="13">
        <f t="shared" si="22"/>
        <v>5.161876265783831E-2</v>
      </c>
      <c r="AK19" s="2">
        <f t="shared" si="23"/>
        <v>8</v>
      </c>
      <c r="AL19" s="2" t="s">
        <v>74</v>
      </c>
      <c r="AM19" s="2">
        <f t="shared" si="24"/>
        <v>1</v>
      </c>
      <c r="AN19" s="2">
        <f t="shared" si="0"/>
        <v>1</v>
      </c>
      <c r="AO19" s="2">
        <f t="shared" si="1"/>
        <v>1</v>
      </c>
      <c r="AP19" s="2">
        <f t="shared" si="2"/>
        <v>1</v>
      </c>
      <c r="AR19" s="2">
        <f t="shared" si="3"/>
        <v>1</v>
      </c>
      <c r="AS19" s="2">
        <f t="shared" si="4"/>
        <v>1</v>
      </c>
      <c r="AT19" s="2">
        <f t="shared" si="5"/>
        <v>1</v>
      </c>
      <c r="AU19" s="2">
        <f t="shared" si="6"/>
        <v>1</v>
      </c>
    </row>
    <row r="20" spans="1:47" ht="16" customHeight="1" x14ac:dyDescent="0.2">
      <c r="A20" s="2" t="s">
        <v>39</v>
      </c>
      <c r="B20" s="2" t="s">
        <v>53</v>
      </c>
      <c r="C20" s="4"/>
      <c r="D20" s="4">
        <v>26.403999328613281</v>
      </c>
      <c r="E20" s="4">
        <v>27.531999588012695</v>
      </c>
      <c r="F20" s="4">
        <v>27.722999572753906</v>
      </c>
      <c r="G20" s="4">
        <v>27.006999969482422</v>
      </c>
      <c r="H20" s="4">
        <v>27.841999053955078</v>
      </c>
      <c r="I20" s="4">
        <v>30.569999694824219</v>
      </c>
      <c r="J20" s="4">
        <v>28.721000671386719</v>
      </c>
      <c r="K20" s="4">
        <v>29.673000335693359</v>
      </c>
      <c r="L20" s="3">
        <v>28.238000869750977</v>
      </c>
      <c r="M20" s="3">
        <v>26.96299934387207</v>
      </c>
      <c r="N20" s="3">
        <v>28.11199951171875</v>
      </c>
      <c r="O20" s="3">
        <v>26.586999893188477</v>
      </c>
      <c r="P20" s="3">
        <v>27.200000762939453</v>
      </c>
      <c r="Q20" s="3">
        <v>31.228000640869141</v>
      </c>
      <c r="R20" s="3">
        <v>27.993000030517578</v>
      </c>
      <c r="S20" s="3">
        <v>27.677999496459961</v>
      </c>
      <c r="U20" s="13">
        <f t="shared" si="7"/>
        <v>26.967999458312988</v>
      </c>
      <c r="V20" s="13">
        <f t="shared" si="8"/>
        <v>0.79761663260151028</v>
      </c>
      <c r="W20" s="13">
        <f t="shared" si="9"/>
        <v>27.364999771118164</v>
      </c>
      <c r="X20" s="13">
        <f t="shared" si="10"/>
        <v>0.50628817480014432</v>
      </c>
      <c r="Y20" s="13">
        <f t="shared" si="11"/>
        <v>29.205999374389648</v>
      </c>
      <c r="Z20" s="13">
        <f t="shared" si="12"/>
        <v>1.9289877522398169</v>
      </c>
      <c r="AA20" s="13">
        <f t="shared" si="13"/>
        <v>29.197000503540039</v>
      </c>
      <c r="AB20" s="13">
        <f t="shared" si="14"/>
        <v>0.67316541831854237</v>
      </c>
      <c r="AC20" s="13">
        <f t="shared" si="15"/>
        <v>27.600500106811523</v>
      </c>
      <c r="AD20" s="13">
        <f t="shared" si="16"/>
        <v>0.90156222497216998</v>
      </c>
      <c r="AE20" s="13">
        <f t="shared" si="17"/>
        <v>27.349499702453613</v>
      </c>
      <c r="AF20" s="13">
        <f t="shared" si="18"/>
        <v>1.0783375715696546</v>
      </c>
      <c r="AG20" s="13">
        <f t="shared" si="19"/>
        <v>29.214000701904297</v>
      </c>
      <c r="AH20" s="13">
        <f t="shared" si="20"/>
        <v>2.8482260283026677</v>
      </c>
      <c r="AI20" s="13">
        <f t="shared" si="21"/>
        <v>27.83549976348877</v>
      </c>
      <c r="AJ20" s="13">
        <f t="shared" si="22"/>
        <v>0.22273901370952512</v>
      </c>
      <c r="AK20" s="2">
        <f t="shared" si="23"/>
        <v>8</v>
      </c>
      <c r="AL20" s="16" t="s">
        <v>74</v>
      </c>
      <c r="AM20" s="2">
        <f t="shared" si="24"/>
        <v>1</v>
      </c>
      <c r="AN20" s="2">
        <f t="shared" si="0"/>
        <v>1</v>
      </c>
      <c r="AO20" s="2">
        <f t="shared" si="1"/>
        <v>1</v>
      </c>
      <c r="AP20" s="2">
        <f t="shared" si="2"/>
        <v>1</v>
      </c>
      <c r="AR20" s="2">
        <f t="shared" si="3"/>
        <v>1</v>
      </c>
      <c r="AS20" s="2">
        <f t="shared" si="4"/>
        <v>1</v>
      </c>
      <c r="AT20" s="2">
        <f t="shared" si="5"/>
        <v>1</v>
      </c>
      <c r="AU20" s="2">
        <f t="shared" si="6"/>
        <v>1</v>
      </c>
    </row>
    <row r="21" spans="1:47" ht="16" customHeight="1" x14ac:dyDescent="0.2">
      <c r="A21" s="2" t="s">
        <v>47</v>
      </c>
      <c r="B21" s="2" t="s">
        <v>53</v>
      </c>
      <c r="C21" s="4"/>
      <c r="D21" s="4">
        <v>29.285999298095703</v>
      </c>
      <c r="E21" s="4">
        <v>26.187999725341797</v>
      </c>
      <c r="F21" s="4">
        <v>29.457000732421875</v>
      </c>
      <c r="G21" s="4">
        <v>28.88800048828125</v>
      </c>
      <c r="H21" s="4">
        <v>31.447999954223633</v>
      </c>
      <c r="I21" s="4">
        <v>30.509000778198242</v>
      </c>
      <c r="J21" s="4">
        <v>26.495000839233398</v>
      </c>
      <c r="K21" s="4">
        <v>26.379999160766602</v>
      </c>
      <c r="L21" s="4">
        <v>28.190999984741211</v>
      </c>
      <c r="M21" s="4">
        <v>28.719999313354492</v>
      </c>
      <c r="N21" s="4">
        <v>28.885000228881836</v>
      </c>
      <c r="O21" s="4">
        <v>29.452999114990234</v>
      </c>
      <c r="P21" s="4">
        <v>29.055000305175781</v>
      </c>
      <c r="Q21" s="4">
        <v>29.329000473022461</v>
      </c>
      <c r="R21" s="4">
        <v>27.944000244140625</v>
      </c>
      <c r="S21" s="4">
        <v>28.33799934387207</v>
      </c>
      <c r="U21" s="13">
        <f t="shared" si="7"/>
        <v>27.73699951171875</v>
      </c>
      <c r="V21" s="13">
        <f t="shared" si="8"/>
        <v>2.1906165060073142</v>
      </c>
      <c r="W21" s="13">
        <f t="shared" si="9"/>
        <v>29.172500610351562</v>
      </c>
      <c r="X21" s="13">
        <f t="shared" si="10"/>
        <v>0.40234393112863703</v>
      </c>
      <c r="Y21" s="13">
        <f t="shared" si="11"/>
        <v>30.978500366210938</v>
      </c>
      <c r="Z21" s="13">
        <f t="shared" si="12"/>
        <v>0.66397268489613426</v>
      </c>
      <c r="AA21" s="13">
        <f t="shared" si="13"/>
        <v>26.4375</v>
      </c>
      <c r="AB21" s="13">
        <f t="shared" si="14"/>
        <v>8.1318466691707031E-2</v>
      </c>
      <c r="AC21" s="13">
        <f t="shared" si="15"/>
        <v>28.455499649047852</v>
      </c>
      <c r="AD21" s="13">
        <f t="shared" si="16"/>
        <v>0.37405901250558199</v>
      </c>
      <c r="AE21" s="13">
        <f t="shared" si="17"/>
        <v>29.168999671936035</v>
      </c>
      <c r="AF21" s="13">
        <f t="shared" si="18"/>
        <v>0.40163586407365404</v>
      </c>
      <c r="AG21" s="13">
        <f t="shared" si="19"/>
        <v>29.192000389099121</v>
      </c>
      <c r="AH21" s="13">
        <f t="shared" si="20"/>
        <v>0.19374737673063944</v>
      </c>
      <c r="AI21" s="13">
        <f t="shared" si="21"/>
        <v>28.140999794006348</v>
      </c>
      <c r="AJ21" s="13">
        <f t="shared" si="22"/>
        <v>0.27859943520149982</v>
      </c>
      <c r="AK21" s="2">
        <f t="shared" si="23"/>
        <v>7</v>
      </c>
      <c r="AM21" s="2">
        <f t="shared" si="24"/>
        <v>1</v>
      </c>
      <c r="AN21" s="2">
        <f t="shared" si="0"/>
        <v>1</v>
      </c>
      <c r="AO21" s="2">
        <f t="shared" si="1"/>
        <v>0</v>
      </c>
      <c r="AP21" s="2">
        <f t="shared" si="2"/>
        <v>1</v>
      </c>
      <c r="AR21" s="2">
        <f t="shared" si="3"/>
        <v>1</v>
      </c>
      <c r="AS21" s="2">
        <f t="shared" si="4"/>
        <v>1</v>
      </c>
      <c r="AT21" s="2">
        <f t="shared" si="5"/>
        <v>1</v>
      </c>
      <c r="AU21" s="2">
        <f t="shared" si="6"/>
        <v>1</v>
      </c>
    </row>
    <row r="22" spans="1:47" ht="16" customHeight="1" x14ac:dyDescent="0.2">
      <c r="A22" s="2" t="s">
        <v>2</v>
      </c>
      <c r="B22" s="2" t="s">
        <v>53</v>
      </c>
      <c r="C22" s="4"/>
      <c r="D22" s="4">
        <v>25.785999298095703</v>
      </c>
      <c r="E22" s="4">
        <v>25.281999588012695</v>
      </c>
      <c r="F22" s="4">
        <v>25.840000152587891</v>
      </c>
      <c r="G22" s="4">
        <v>25.326000213623047</v>
      </c>
      <c r="H22" s="4">
        <v>26.222000122070312</v>
      </c>
      <c r="I22" s="4">
        <v>26.860000610351562</v>
      </c>
      <c r="J22" s="4">
        <v>25.441999435424805</v>
      </c>
      <c r="K22" s="4">
        <v>25.339000701904297</v>
      </c>
      <c r="L22" s="4">
        <v>24.48699951171875</v>
      </c>
      <c r="M22" s="4">
        <v>24.777999877929688</v>
      </c>
      <c r="N22" s="4">
        <v>25.058000564575195</v>
      </c>
      <c r="O22" s="4">
        <v>24.697000503540039</v>
      </c>
      <c r="P22" s="4">
        <v>25.551000595092773</v>
      </c>
      <c r="Q22" s="4">
        <v>25.61400032043457</v>
      </c>
      <c r="R22" s="4">
        <v>24.568000793457031</v>
      </c>
      <c r="S22" s="4">
        <v>24.549999237060547</v>
      </c>
      <c r="U22" s="13">
        <f t="shared" si="7"/>
        <v>25.533999443054199</v>
      </c>
      <c r="V22" s="13">
        <f t="shared" si="8"/>
        <v>0.35638161271574881</v>
      </c>
      <c r="W22" s="13">
        <f t="shared" si="9"/>
        <v>25.583000183105469</v>
      </c>
      <c r="X22" s="13">
        <f t="shared" si="10"/>
        <v>0.36345284237151254</v>
      </c>
      <c r="Y22" s="13">
        <f t="shared" si="11"/>
        <v>26.541000366210938</v>
      </c>
      <c r="Z22" s="13">
        <f t="shared" si="12"/>
        <v>0.45113447166400034</v>
      </c>
      <c r="AA22" s="13">
        <f t="shared" si="13"/>
        <v>25.390500068664551</v>
      </c>
      <c r="AB22" s="13">
        <f t="shared" si="14"/>
        <v>7.2831102925977234E-2</v>
      </c>
      <c r="AC22" s="13">
        <f t="shared" si="15"/>
        <v>24.632499694824219</v>
      </c>
      <c r="AD22" s="13">
        <f t="shared" si="16"/>
        <v>0.20576833227552258</v>
      </c>
      <c r="AE22" s="13">
        <f t="shared" si="17"/>
        <v>24.877500534057617</v>
      </c>
      <c r="AF22" s="13">
        <f t="shared" si="18"/>
        <v>0.25526559116671654</v>
      </c>
      <c r="AG22" s="13">
        <f t="shared" si="19"/>
        <v>25.582500457763672</v>
      </c>
      <c r="AH22" s="13">
        <f t="shared" si="20"/>
        <v>4.4547533002074556E-2</v>
      </c>
      <c r="AI22" s="13">
        <f t="shared" si="21"/>
        <v>24.559000015258789</v>
      </c>
      <c r="AJ22" s="13">
        <f t="shared" si="22"/>
        <v>1.2729022599866172E-2</v>
      </c>
      <c r="AK22" s="2">
        <f t="shared" si="23"/>
        <v>8</v>
      </c>
      <c r="AL22" s="2" t="s">
        <v>74</v>
      </c>
      <c r="AM22" s="2">
        <f t="shared" si="24"/>
        <v>1</v>
      </c>
      <c r="AN22" s="2">
        <f t="shared" si="0"/>
        <v>1</v>
      </c>
      <c r="AO22" s="2">
        <f t="shared" si="1"/>
        <v>1</v>
      </c>
      <c r="AP22" s="2">
        <f t="shared" si="2"/>
        <v>1</v>
      </c>
      <c r="AR22" s="2">
        <f t="shared" si="3"/>
        <v>1</v>
      </c>
      <c r="AS22" s="2">
        <f t="shared" si="4"/>
        <v>1</v>
      </c>
      <c r="AT22" s="2">
        <f t="shared" si="5"/>
        <v>1</v>
      </c>
      <c r="AU22" s="2">
        <f t="shared" si="6"/>
        <v>1</v>
      </c>
    </row>
    <row r="23" spans="1:47" ht="16" customHeight="1" x14ac:dyDescent="0.2">
      <c r="A23" s="2" t="s">
        <v>19</v>
      </c>
      <c r="B23" s="2" t="s">
        <v>53</v>
      </c>
      <c r="C23" s="4"/>
      <c r="D23" s="4">
        <v>19.96299934387207</v>
      </c>
      <c r="E23" s="4">
        <v>20.729000091552734</v>
      </c>
      <c r="F23" s="3">
        <v>18.62700080871582</v>
      </c>
      <c r="G23" s="3">
        <v>18.978000640869141</v>
      </c>
      <c r="H23" s="4">
        <v>21.73699951171875</v>
      </c>
      <c r="I23" s="4">
        <v>21.559000015258789</v>
      </c>
      <c r="J23" s="4">
        <v>19.686000823974609</v>
      </c>
      <c r="K23" s="4">
        <v>19.530000686645508</v>
      </c>
      <c r="L23" s="4">
        <v>19.815000534057617</v>
      </c>
      <c r="M23" s="4">
        <v>19.811000823974609</v>
      </c>
      <c r="N23" s="4">
        <v>20.349000930786133</v>
      </c>
      <c r="O23" s="4">
        <v>20.363000869750977</v>
      </c>
      <c r="P23" s="4">
        <v>21.13800048828125</v>
      </c>
      <c r="Q23" s="4">
        <v>21.263999938964844</v>
      </c>
      <c r="R23" s="4">
        <v>20.158000946044922</v>
      </c>
      <c r="S23" s="4">
        <v>20.170999526977539</v>
      </c>
      <c r="U23" s="13">
        <f t="shared" si="7"/>
        <v>20.345999717712402</v>
      </c>
      <c r="V23" s="13">
        <f t="shared" si="8"/>
        <v>0.54164432307896315</v>
      </c>
      <c r="W23" s="13">
        <f t="shared" si="9"/>
        <v>18.80250072479248</v>
      </c>
      <c r="X23" s="13">
        <f t="shared" si="10"/>
        <v>0.24819436151095278</v>
      </c>
      <c r="Y23" s="13">
        <f t="shared" si="11"/>
        <v>21.64799976348877</v>
      </c>
      <c r="Z23" s="13">
        <f t="shared" si="12"/>
        <v>0.12586465099462923</v>
      </c>
      <c r="AA23" s="13">
        <f t="shared" si="13"/>
        <v>19.608000755310059</v>
      </c>
      <c r="AB23" s="13">
        <f t="shared" si="14"/>
        <v>0.11030875497144038</v>
      </c>
      <c r="AC23" s="13">
        <f t="shared" si="15"/>
        <v>19.813000679016113</v>
      </c>
      <c r="AD23" s="13">
        <f t="shared" si="16"/>
        <v>2.8282221224750332E-3</v>
      </c>
      <c r="AE23" s="13">
        <f t="shared" si="17"/>
        <v>20.356000900268555</v>
      </c>
      <c r="AF23" s="13">
        <f t="shared" si="18"/>
        <v>9.8994517782387895E-3</v>
      </c>
      <c r="AG23" s="13">
        <f t="shared" si="19"/>
        <v>21.201000213623047</v>
      </c>
      <c r="AH23" s="13">
        <f t="shared" si="20"/>
        <v>8.9095066004149112E-2</v>
      </c>
      <c r="AI23" s="13">
        <f t="shared" si="21"/>
        <v>20.16450023651123</v>
      </c>
      <c r="AJ23" s="13">
        <f t="shared" si="22"/>
        <v>9.1913847232557699E-3</v>
      </c>
      <c r="AK23" s="2">
        <f t="shared" si="23"/>
        <v>8</v>
      </c>
      <c r="AL23" s="2" t="s">
        <v>74</v>
      </c>
      <c r="AM23" s="2">
        <f t="shared" si="24"/>
        <v>1</v>
      </c>
      <c r="AN23" s="2">
        <f t="shared" si="0"/>
        <v>1</v>
      </c>
      <c r="AO23" s="2">
        <f t="shared" si="1"/>
        <v>1</v>
      </c>
      <c r="AP23" s="2">
        <f t="shared" si="2"/>
        <v>1</v>
      </c>
      <c r="AR23" s="2">
        <f t="shared" si="3"/>
        <v>1</v>
      </c>
      <c r="AS23" s="2">
        <f t="shared" si="4"/>
        <v>1</v>
      </c>
      <c r="AT23" s="2">
        <f t="shared" si="5"/>
        <v>1</v>
      </c>
      <c r="AU23" s="2">
        <f t="shared" si="6"/>
        <v>1</v>
      </c>
    </row>
    <row r="24" spans="1:47" ht="16" customHeight="1" x14ac:dyDescent="0.2">
      <c r="A24" s="2" t="s">
        <v>12</v>
      </c>
      <c r="B24" s="2" t="s">
        <v>53</v>
      </c>
      <c r="C24" s="4"/>
      <c r="D24" s="4">
        <v>19.083999633789062</v>
      </c>
      <c r="E24" s="4">
        <v>19.048000335693359</v>
      </c>
      <c r="F24" s="4">
        <v>20.011999130249023</v>
      </c>
      <c r="G24" s="4">
        <v>20.208999633789062</v>
      </c>
      <c r="H24" s="4">
        <v>20.886999130249023</v>
      </c>
      <c r="I24" s="4">
        <v>20.940000534057617</v>
      </c>
      <c r="J24" s="4">
        <v>18.979000091552734</v>
      </c>
      <c r="K24" s="3">
        <v>19.016000747680664</v>
      </c>
      <c r="L24" s="4">
        <v>18.813999176025391</v>
      </c>
      <c r="M24" s="4">
        <v>19.065999984741211</v>
      </c>
      <c r="N24" s="4">
        <v>19.650999069213867</v>
      </c>
      <c r="O24" s="4">
        <v>19.826999664306641</v>
      </c>
      <c r="P24" s="4">
        <v>20.486000061035156</v>
      </c>
      <c r="Q24" s="4">
        <v>20.423999786376953</v>
      </c>
      <c r="R24" s="4">
        <v>20.158000946044922</v>
      </c>
      <c r="S24" s="4">
        <v>20.225000381469727</v>
      </c>
      <c r="U24" s="13">
        <f t="shared" si="7"/>
        <v>19.065999984741211</v>
      </c>
      <c r="V24" s="13">
        <f t="shared" si="8"/>
        <v>2.5455347801427646E-2</v>
      </c>
      <c r="W24" s="13">
        <f t="shared" si="9"/>
        <v>20.110499382019043</v>
      </c>
      <c r="X24" s="13">
        <f t="shared" si="10"/>
        <v>0.13930039195032609</v>
      </c>
      <c r="Y24" s="13">
        <f t="shared" si="11"/>
        <v>20.91349983215332</v>
      </c>
      <c r="Z24" s="13">
        <f t="shared" si="12"/>
        <v>3.7477652045463147E-2</v>
      </c>
      <c r="AA24" s="13">
        <f t="shared" si="13"/>
        <v>18.997500419616699</v>
      </c>
      <c r="AB24" s="13">
        <f t="shared" si="14"/>
        <v>2.6163414856410667E-2</v>
      </c>
      <c r="AC24" s="13">
        <f t="shared" si="15"/>
        <v>18.939999580383301</v>
      </c>
      <c r="AD24" s="13">
        <f t="shared" si="16"/>
        <v>0.17819148070745058</v>
      </c>
      <c r="AE24" s="13">
        <f t="shared" si="17"/>
        <v>19.738999366760254</v>
      </c>
      <c r="AF24" s="13">
        <f t="shared" si="18"/>
        <v>0.1244512142829679</v>
      </c>
      <c r="AG24" s="13">
        <f t="shared" si="19"/>
        <v>20.454999923706055</v>
      </c>
      <c r="AH24" s="13">
        <f t="shared" si="20"/>
        <v>4.3840814646243884E-2</v>
      </c>
      <c r="AI24" s="13">
        <f t="shared" si="21"/>
        <v>20.191500663757324</v>
      </c>
      <c r="AJ24" s="13">
        <f t="shared" si="22"/>
        <v>4.7375755124549591E-2</v>
      </c>
      <c r="AK24" s="2">
        <f t="shared" si="23"/>
        <v>8</v>
      </c>
      <c r="AL24" s="2" t="s">
        <v>74</v>
      </c>
      <c r="AM24" s="2">
        <f t="shared" si="24"/>
        <v>1</v>
      </c>
      <c r="AN24" s="2">
        <f t="shared" si="0"/>
        <v>1</v>
      </c>
      <c r="AO24" s="2">
        <f t="shared" si="1"/>
        <v>1</v>
      </c>
      <c r="AP24" s="2">
        <f t="shared" si="2"/>
        <v>1</v>
      </c>
      <c r="AR24" s="2">
        <f t="shared" si="3"/>
        <v>1</v>
      </c>
      <c r="AS24" s="2">
        <f t="shared" si="4"/>
        <v>1</v>
      </c>
      <c r="AT24" s="2">
        <f t="shared" si="5"/>
        <v>1</v>
      </c>
      <c r="AU24" s="2">
        <f t="shared" si="6"/>
        <v>1</v>
      </c>
    </row>
    <row r="25" spans="1:47" ht="16" customHeight="1" x14ac:dyDescent="0.2">
      <c r="A25" s="2" t="s">
        <v>3</v>
      </c>
      <c r="B25" s="2" t="s">
        <v>53</v>
      </c>
      <c r="C25" s="4"/>
      <c r="D25" s="4">
        <v>23.479999542236328</v>
      </c>
      <c r="E25" s="4">
        <v>23.728000640869141</v>
      </c>
      <c r="F25" s="4">
        <v>24.466999053955078</v>
      </c>
      <c r="G25" s="4">
        <v>24.117000579833984</v>
      </c>
      <c r="H25" s="4">
        <v>25.146999359130859</v>
      </c>
      <c r="I25" s="4">
        <v>25.148000717163086</v>
      </c>
      <c r="J25" s="4">
        <v>21.781999588012695</v>
      </c>
      <c r="K25" s="4">
        <v>22.041999816894531</v>
      </c>
      <c r="L25" s="4">
        <v>23.326999664306641</v>
      </c>
      <c r="M25" s="4">
        <v>23.420000076293945</v>
      </c>
      <c r="N25" s="4">
        <v>24.645999908447266</v>
      </c>
      <c r="O25" s="4">
        <v>24.294000625610352</v>
      </c>
      <c r="P25" s="4">
        <v>24.985000610351562</v>
      </c>
      <c r="Q25" s="4">
        <v>25.170000076293945</v>
      </c>
      <c r="R25" s="4">
        <v>23.277000427246094</v>
      </c>
      <c r="S25" s="4">
        <v>23.218999862670898</v>
      </c>
      <c r="U25" s="13">
        <f t="shared" si="7"/>
        <v>23.604000091552734</v>
      </c>
      <c r="V25" s="13">
        <f t="shared" si="8"/>
        <v>0.17536325858497553</v>
      </c>
      <c r="W25" s="13">
        <f t="shared" si="9"/>
        <v>24.291999816894531</v>
      </c>
      <c r="X25" s="13">
        <f t="shared" si="10"/>
        <v>0.24748629445596976</v>
      </c>
      <c r="Y25" s="13">
        <f t="shared" si="11"/>
        <v>25.147500038146973</v>
      </c>
      <c r="Z25" s="13">
        <f t="shared" si="12"/>
        <v>7.0806705498301971E-4</v>
      </c>
      <c r="AA25" s="13">
        <f t="shared" si="13"/>
        <v>21.911999702453613</v>
      </c>
      <c r="AB25" s="13">
        <f t="shared" si="14"/>
        <v>0.18384792495240063</v>
      </c>
      <c r="AC25" s="13">
        <f t="shared" si="15"/>
        <v>23.373499870300293</v>
      </c>
      <c r="AD25" s="13">
        <f t="shared" si="16"/>
        <v>6.5761221969365832E-2</v>
      </c>
      <c r="AE25" s="13">
        <f t="shared" si="17"/>
        <v>24.470000267028809</v>
      </c>
      <c r="AF25" s="13">
        <f t="shared" si="18"/>
        <v>0.24890107986678345</v>
      </c>
      <c r="AG25" s="13">
        <f t="shared" si="19"/>
        <v>25.077500343322754</v>
      </c>
      <c r="AH25" s="13">
        <f t="shared" si="20"/>
        <v>0.13081437688374864</v>
      </c>
      <c r="AI25" s="13">
        <f t="shared" si="21"/>
        <v>23.248000144958496</v>
      </c>
      <c r="AJ25" s="13">
        <f t="shared" si="22"/>
        <v>4.1012592523768848E-2</v>
      </c>
      <c r="AK25" s="2">
        <f t="shared" si="23"/>
        <v>8</v>
      </c>
      <c r="AL25" s="2" t="s">
        <v>74</v>
      </c>
      <c r="AM25" s="2">
        <f t="shared" si="24"/>
        <v>1</v>
      </c>
      <c r="AN25" s="2">
        <f t="shared" si="0"/>
        <v>1</v>
      </c>
      <c r="AO25" s="2">
        <f t="shared" si="1"/>
        <v>1</v>
      </c>
      <c r="AP25" s="2">
        <f t="shared" si="2"/>
        <v>1</v>
      </c>
      <c r="AR25" s="2">
        <f t="shared" si="3"/>
        <v>1</v>
      </c>
      <c r="AS25" s="2">
        <f t="shared" si="4"/>
        <v>1</v>
      </c>
      <c r="AT25" s="2">
        <f t="shared" si="5"/>
        <v>1</v>
      </c>
      <c r="AU25" s="2">
        <f t="shared" si="6"/>
        <v>1</v>
      </c>
    </row>
    <row r="26" spans="1:47" ht="16" customHeight="1" x14ac:dyDescent="0.2">
      <c r="A26" s="2" t="s">
        <v>4</v>
      </c>
      <c r="B26" s="2" t="s">
        <v>53</v>
      </c>
      <c r="C26" s="4"/>
      <c r="D26" s="3">
        <v>25.388999938964844</v>
      </c>
      <c r="E26" s="4">
        <v>25.517000198364258</v>
      </c>
      <c r="F26" s="4">
        <v>26.5</v>
      </c>
      <c r="G26" s="4">
        <v>25.895000457763672</v>
      </c>
      <c r="H26" s="4">
        <v>26.908000946044922</v>
      </c>
      <c r="I26" s="4">
        <v>26.677000045776367</v>
      </c>
      <c r="J26" s="4">
        <v>26.027999877929688</v>
      </c>
      <c r="K26" s="4">
        <v>25.993000030517578</v>
      </c>
      <c r="L26" s="4">
        <v>24.582000732421875</v>
      </c>
      <c r="M26" s="4">
        <v>25.871000289916992</v>
      </c>
      <c r="N26" s="4">
        <v>25.642999649047852</v>
      </c>
      <c r="O26" s="4">
        <v>26.021999359130859</v>
      </c>
      <c r="P26" s="4">
        <v>25.976999282836914</v>
      </c>
      <c r="Q26" s="4">
        <v>26.399999618530273</v>
      </c>
      <c r="R26" s="4">
        <v>26.245000839233398</v>
      </c>
      <c r="S26" s="4">
        <v>26.111000061035156</v>
      </c>
      <c r="U26" s="13">
        <f t="shared" si="7"/>
        <v>25.453000068664551</v>
      </c>
      <c r="V26" s="13">
        <f t="shared" si="8"/>
        <v>9.0509851414962803E-2</v>
      </c>
      <c r="W26" s="13">
        <f t="shared" si="9"/>
        <v>26.197500228881836</v>
      </c>
      <c r="X26" s="13">
        <f t="shared" si="10"/>
        <v>0.4277992789300647</v>
      </c>
      <c r="Y26" s="13">
        <f t="shared" si="11"/>
        <v>26.792500495910645</v>
      </c>
      <c r="Z26" s="13">
        <f t="shared" si="12"/>
        <v>0.1633423030400924</v>
      </c>
      <c r="AA26" s="13">
        <f t="shared" si="13"/>
        <v>26.010499954223633</v>
      </c>
      <c r="AB26" s="13">
        <f t="shared" si="14"/>
        <v>2.4748629445596977E-2</v>
      </c>
      <c r="AC26" s="13">
        <f t="shared" si="15"/>
        <v>25.226500511169434</v>
      </c>
      <c r="AD26" s="13">
        <f t="shared" si="16"/>
        <v>0.91146032805125643</v>
      </c>
      <c r="AE26" s="13">
        <f t="shared" si="17"/>
        <v>25.832499504089355</v>
      </c>
      <c r="AF26" s="13">
        <f t="shared" si="18"/>
        <v>0.26799326506743038</v>
      </c>
      <c r="AG26" s="13">
        <f t="shared" si="19"/>
        <v>26.188499450683594</v>
      </c>
      <c r="AH26" s="13">
        <f t="shared" si="20"/>
        <v>0.29910640581296044</v>
      </c>
      <c r="AI26" s="13">
        <f t="shared" si="21"/>
        <v>26.178000450134277</v>
      </c>
      <c r="AJ26" s="13">
        <f t="shared" si="22"/>
        <v>9.4752858948251528E-2</v>
      </c>
      <c r="AK26" s="2">
        <f t="shared" si="23"/>
        <v>8</v>
      </c>
      <c r="AL26" s="2" t="s">
        <v>74</v>
      </c>
      <c r="AM26" s="2">
        <f t="shared" si="24"/>
        <v>1</v>
      </c>
      <c r="AN26" s="2">
        <f t="shared" si="0"/>
        <v>1</v>
      </c>
      <c r="AO26" s="2">
        <f t="shared" si="1"/>
        <v>1</v>
      </c>
      <c r="AP26" s="2">
        <f t="shared" si="2"/>
        <v>1</v>
      </c>
      <c r="AR26" s="2">
        <f t="shared" si="3"/>
        <v>1</v>
      </c>
      <c r="AS26" s="2">
        <f t="shared" si="4"/>
        <v>1</v>
      </c>
      <c r="AT26" s="2">
        <f t="shared" si="5"/>
        <v>1</v>
      </c>
      <c r="AU26" s="2">
        <f t="shared" si="6"/>
        <v>1</v>
      </c>
    </row>
    <row r="27" spans="1:47" ht="16" customHeight="1" x14ac:dyDescent="0.2">
      <c r="A27" s="2" t="s">
        <v>5</v>
      </c>
      <c r="B27" s="2" t="s">
        <v>53</v>
      </c>
      <c r="C27" s="4"/>
      <c r="D27" s="3">
        <v>19.12299919128418</v>
      </c>
      <c r="E27" s="4">
        <v>19.211999893188477</v>
      </c>
      <c r="F27" s="4">
        <v>20.10099983215332</v>
      </c>
      <c r="G27" s="4">
        <v>20.152999877929688</v>
      </c>
      <c r="H27" s="4">
        <v>20.968000411987305</v>
      </c>
      <c r="I27" s="4">
        <v>20.784000396728516</v>
      </c>
      <c r="J27" s="4">
        <v>19.61199951171875</v>
      </c>
      <c r="K27" s="4">
        <v>19.663999557495117</v>
      </c>
      <c r="L27" s="4">
        <v>18.971000671386719</v>
      </c>
      <c r="M27" s="4">
        <v>18.916999816894531</v>
      </c>
      <c r="N27" s="4">
        <v>19.874000549316406</v>
      </c>
      <c r="O27" s="4">
        <v>19.75200080871582</v>
      </c>
      <c r="P27" s="4">
        <v>20.441999435424805</v>
      </c>
      <c r="Q27" s="4">
        <v>20.514999389648438</v>
      </c>
      <c r="R27" s="4">
        <v>20.326000213623047</v>
      </c>
      <c r="S27" s="4">
        <v>20.135000228881836</v>
      </c>
      <c r="U27" s="13">
        <f t="shared" si="7"/>
        <v>19.167499542236328</v>
      </c>
      <c r="V27" s="13">
        <f t="shared" si="8"/>
        <v>6.2932999846890797E-2</v>
      </c>
      <c r="W27" s="13">
        <f t="shared" si="9"/>
        <v>20.126999855041504</v>
      </c>
      <c r="X27" s="13">
        <f t="shared" si="10"/>
        <v>3.6769584990480129E-2</v>
      </c>
      <c r="Y27" s="13">
        <f t="shared" si="11"/>
        <v>20.87600040435791</v>
      </c>
      <c r="Z27" s="13">
        <f t="shared" si="12"/>
        <v>0.13010765852791797</v>
      </c>
      <c r="AA27" s="13">
        <f t="shared" si="13"/>
        <v>19.637999534606934</v>
      </c>
      <c r="AB27" s="13">
        <f t="shared" si="14"/>
        <v>3.6769584990480129E-2</v>
      </c>
      <c r="AC27" s="13">
        <f t="shared" si="15"/>
        <v>18.944000244140625</v>
      </c>
      <c r="AD27" s="13">
        <f t="shared" si="16"/>
        <v>3.818437040129382E-2</v>
      </c>
      <c r="AE27" s="13">
        <f t="shared" si="17"/>
        <v>19.813000679016113</v>
      </c>
      <c r="AF27" s="13">
        <f t="shared" si="18"/>
        <v>8.6266843881674077E-2</v>
      </c>
      <c r="AG27" s="13">
        <f t="shared" si="19"/>
        <v>20.478499412536621</v>
      </c>
      <c r="AH27" s="13">
        <f t="shared" si="20"/>
        <v>5.161876265783831E-2</v>
      </c>
      <c r="AI27" s="13">
        <f t="shared" si="21"/>
        <v>20.230500221252441</v>
      </c>
      <c r="AJ27" s="13">
        <f t="shared" si="22"/>
        <v>0.13505738441703735</v>
      </c>
      <c r="AK27" s="2">
        <f t="shared" si="23"/>
        <v>8</v>
      </c>
      <c r="AL27" s="2" t="s">
        <v>74</v>
      </c>
      <c r="AM27" s="2">
        <f t="shared" si="24"/>
        <v>1</v>
      </c>
      <c r="AN27" s="2">
        <f t="shared" si="0"/>
        <v>1</v>
      </c>
      <c r="AO27" s="2">
        <f t="shared" si="1"/>
        <v>1</v>
      </c>
      <c r="AP27" s="2">
        <f t="shared" si="2"/>
        <v>1</v>
      </c>
      <c r="AR27" s="2">
        <f t="shared" si="3"/>
        <v>1</v>
      </c>
      <c r="AS27" s="2">
        <f t="shared" si="4"/>
        <v>1</v>
      </c>
      <c r="AT27" s="2">
        <f t="shared" si="5"/>
        <v>1</v>
      </c>
      <c r="AU27" s="2">
        <f t="shared" si="6"/>
        <v>1</v>
      </c>
    </row>
    <row r="28" spans="1:47" ht="16" customHeight="1" x14ac:dyDescent="0.2">
      <c r="A28" s="2" t="s">
        <v>46</v>
      </c>
      <c r="B28" s="2" t="s">
        <v>53</v>
      </c>
      <c r="C28" s="4"/>
      <c r="D28" s="4">
        <v>19.451000213623047</v>
      </c>
      <c r="E28" s="4">
        <v>19.594999313354492</v>
      </c>
      <c r="F28" s="4">
        <v>20.541000366210938</v>
      </c>
      <c r="G28" s="4">
        <v>20.357000350952148</v>
      </c>
      <c r="H28" s="4">
        <v>20.239999771118164</v>
      </c>
      <c r="I28" s="4">
        <v>20.812000274658203</v>
      </c>
      <c r="J28" s="4">
        <v>19.631000518798828</v>
      </c>
      <c r="K28" s="4">
        <v>19.642999649047852</v>
      </c>
      <c r="L28" s="4">
        <v>20.216999053955078</v>
      </c>
      <c r="M28" s="4">
        <v>20.843999862670898</v>
      </c>
      <c r="N28" s="4">
        <v>21.14900016784668</v>
      </c>
      <c r="O28" s="4">
        <v>21.231000900268555</v>
      </c>
      <c r="P28" s="4">
        <v>21.982000350952148</v>
      </c>
      <c r="Q28" s="4">
        <v>21.665000915527344</v>
      </c>
      <c r="R28" s="4">
        <v>20.625</v>
      </c>
      <c r="S28" s="4">
        <v>20.775999069213867</v>
      </c>
      <c r="U28" s="13">
        <f t="shared" si="7"/>
        <v>19.52299976348877</v>
      </c>
      <c r="V28" s="13">
        <f t="shared" si="8"/>
        <v>0.10182273990486293</v>
      </c>
      <c r="W28" s="13">
        <f t="shared" si="9"/>
        <v>20.449000358581543</v>
      </c>
      <c r="X28" s="13">
        <f t="shared" si="10"/>
        <v>0.13010765852791797</v>
      </c>
      <c r="Y28" s="13">
        <f t="shared" si="11"/>
        <v>20.526000022888184</v>
      </c>
      <c r="Z28" s="13">
        <f t="shared" si="12"/>
        <v>0.40446543489528142</v>
      </c>
      <c r="AA28" s="13">
        <f t="shared" si="13"/>
        <v>19.63700008392334</v>
      </c>
      <c r="AB28" s="13">
        <f t="shared" si="14"/>
        <v>8.4846663674250991E-3</v>
      </c>
      <c r="AC28" s="13">
        <f t="shared" si="15"/>
        <v>20.530499458312988</v>
      </c>
      <c r="AD28" s="13">
        <f t="shared" si="16"/>
        <v>0.44335652365240591</v>
      </c>
      <c r="AE28" s="13">
        <f t="shared" si="17"/>
        <v>21.190000534057617</v>
      </c>
      <c r="AF28" s="13">
        <f t="shared" si="18"/>
        <v>5.7983273957771399E-2</v>
      </c>
      <c r="AG28" s="13">
        <f t="shared" si="19"/>
        <v>21.823500633239746</v>
      </c>
      <c r="AH28" s="13">
        <f t="shared" si="20"/>
        <v>0.22415245042118648</v>
      </c>
      <c r="AI28" s="13">
        <f t="shared" si="21"/>
        <v>20.700499534606934</v>
      </c>
      <c r="AJ28" s="13">
        <f t="shared" si="22"/>
        <v>0.10677246579398234</v>
      </c>
      <c r="AK28" s="2">
        <f t="shared" si="23"/>
        <v>8</v>
      </c>
      <c r="AL28" s="2" t="s">
        <v>74</v>
      </c>
      <c r="AM28" s="2">
        <f t="shared" si="24"/>
        <v>1</v>
      </c>
      <c r="AN28" s="2">
        <f t="shared" si="0"/>
        <v>1</v>
      </c>
      <c r="AO28" s="2">
        <f t="shared" si="1"/>
        <v>1</v>
      </c>
      <c r="AP28" s="2">
        <f t="shared" si="2"/>
        <v>1</v>
      </c>
      <c r="AR28" s="2">
        <f t="shared" si="3"/>
        <v>1</v>
      </c>
      <c r="AS28" s="2">
        <f t="shared" si="4"/>
        <v>1</v>
      </c>
      <c r="AT28" s="2">
        <f t="shared" si="5"/>
        <v>1</v>
      </c>
      <c r="AU28" s="2">
        <f t="shared" si="6"/>
        <v>1</v>
      </c>
    </row>
    <row r="29" spans="1:47" ht="16" customHeight="1" x14ac:dyDescent="0.2">
      <c r="A29" s="2" t="s">
        <v>38</v>
      </c>
      <c r="B29" s="2" t="s">
        <v>53</v>
      </c>
      <c r="C29" s="4"/>
      <c r="D29" s="4">
        <v>27.541000366210938</v>
      </c>
      <c r="E29" s="4">
        <v>26.805000305175781</v>
      </c>
      <c r="F29" s="4">
        <v>26.863000869750977</v>
      </c>
      <c r="G29" s="4">
        <v>29.940999984741211</v>
      </c>
      <c r="H29" s="4">
        <v>29.219999313354492</v>
      </c>
      <c r="I29" s="4">
        <v>29.698999404907227</v>
      </c>
      <c r="J29" s="4">
        <v>26.176000595092773</v>
      </c>
      <c r="K29" s="4">
        <v>26.420000076293945</v>
      </c>
      <c r="L29" s="4">
        <v>30.941999435424805</v>
      </c>
      <c r="M29" s="4">
        <v>28.277000427246094</v>
      </c>
      <c r="N29" s="4">
        <v>30.927000045776367</v>
      </c>
      <c r="O29" s="4">
        <v>29.222999572753906</v>
      </c>
      <c r="P29" s="4">
        <v>33.044998168945312</v>
      </c>
      <c r="Q29" s="2" t="s">
        <v>62</v>
      </c>
      <c r="R29" s="4">
        <v>27.965000152587891</v>
      </c>
      <c r="S29" s="4">
        <v>27.486000061035156</v>
      </c>
      <c r="U29" s="13">
        <f t="shared" si="7"/>
        <v>27.173000335693359</v>
      </c>
      <c r="V29" s="13">
        <f t="shared" si="8"/>
        <v>0.5204306341116719</v>
      </c>
      <c r="W29" s="13">
        <f t="shared" si="9"/>
        <v>28.402000427246094</v>
      </c>
      <c r="X29" s="13">
        <f t="shared" si="10"/>
        <v>2.1764740466957866</v>
      </c>
      <c r="Y29" s="13">
        <f t="shared" si="11"/>
        <v>29.459499359130859</v>
      </c>
      <c r="Z29" s="13">
        <f t="shared" si="12"/>
        <v>0.33870421292591557</v>
      </c>
      <c r="AA29" s="13">
        <f t="shared" si="13"/>
        <v>26.298000335693359</v>
      </c>
      <c r="AB29" s="13">
        <f t="shared" si="14"/>
        <v>0.17253368776334815</v>
      </c>
      <c r="AC29" s="13">
        <f t="shared" si="15"/>
        <v>29.609499931335449</v>
      </c>
      <c r="AD29" s="13">
        <f t="shared" si="16"/>
        <v>1.8844388705385899</v>
      </c>
      <c r="AE29" s="13">
        <f t="shared" si="17"/>
        <v>30.074999809265137</v>
      </c>
      <c r="AF29" s="13">
        <f t="shared" si="18"/>
        <v>1.2049102896192667</v>
      </c>
      <c r="AG29" s="13">
        <f t="shared" si="19"/>
        <v>33.044998168945312</v>
      </c>
      <c r="AH29" s="13"/>
      <c r="AI29" s="13">
        <f t="shared" si="21"/>
        <v>27.725500106811523</v>
      </c>
      <c r="AJ29" s="13">
        <f t="shared" si="22"/>
        <v>0.33870421292591557</v>
      </c>
      <c r="AK29" s="2">
        <f t="shared" si="23"/>
        <v>6</v>
      </c>
      <c r="AM29" s="2">
        <f t="shared" si="24"/>
        <v>1</v>
      </c>
      <c r="AN29" s="2">
        <f t="shared" si="0"/>
        <v>1</v>
      </c>
      <c r="AO29" s="2">
        <f t="shared" si="1"/>
        <v>1</v>
      </c>
      <c r="AP29" s="2">
        <f t="shared" si="2"/>
        <v>1</v>
      </c>
      <c r="AR29" s="2">
        <f t="shared" si="3"/>
        <v>1</v>
      </c>
      <c r="AS29" s="2">
        <f t="shared" si="4"/>
        <v>0</v>
      </c>
      <c r="AT29" s="2">
        <f t="shared" si="5"/>
        <v>0</v>
      </c>
      <c r="AU29" s="2">
        <f t="shared" si="6"/>
        <v>1</v>
      </c>
    </row>
    <row r="30" spans="1:47" ht="16" customHeight="1" x14ac:dyDescent="0.2">
      <c r="A30" s="2" t="s">
        <v>34</v>
      </c>
      <c r="B30" s="2" t="s">
        <v>53</v>
      </c>
      <c r="C30" s="4"/>
      <c r="D30" s="4">
        <v>24.681999206542969</v>
      </c>
      <c r="E30" s="3">
        <v>24.156000137329102</v>
      </c>
      <c r="F30" s="4">
        <v>24.653999328613281</v>
      </c>
      <c r="G30" s="3">
        <v>24.514999389648438</v>
      </c>
      <c r="H30" s="4">
        <v>25.207000732421875</v>
      </c>
      <c r="I30" s="4">
        <v>25.305000305175781</v>
      </c>
      <c r="J30" s="3">
        <v>25.402999877929688</v>
      </c>
      <c r="K30" s="4">
        <v>25.301000595092773</v>
      </c>
      <c r="L30" s="4">
        <v>23.070999145507812</v>
      </c>
      <c r="M30" s="4">
        <v>23.23699951171875</v>
      </c>
      <c r="N30" s="4">
        <v>23.934999465942383</v>
      </c>
      <c r="O30" s="4">
        <v>23.597999572753906</v>
      </c>
      <c r="P30" s="4">
        <v>23.83799934387207</v>
      </c>
      <c r="Q30" s="4">
        <v>24.173000335693359</v>
      </c>
      <c r="R30" s="4">
        <v>23.52400016784668</v>
      </c>
      <c r="S30" s="4">
        <v>23.36199951171875</v>
      </c>
      <c r="U30" s="13">
        <f t="shared" si="7"/>
        <v>24.418999671936035</v>
      </c>
      <c r="V30" s="13">
        <f t="shared" si="8"/>
        <v>0.37193750873893766</v>
      </c>
      <c r="W30" s="13">
        <f t="shared" si="9"/>
        <v>24.584499359130859</v>
      </c>
      <c r="X30" s="13">
        <f t="shared" si="10"/>
        <v>9.8287799426557229E-2</v>
      </c>
      <c r="Y30" s="13">
        <f t="shared" si="11"/>
        <v>25.256000518798828</v>
      </c>
      <c r="Z30" s="13">
        <f t="shared" si="12"/>
        <v>6.9296162447671533E-2</v>
      </c>
      <c r="AA30" s="13">
        <f t="shared" si="13"/>
        <v>25.35200023651123</v>
      </c>
      <c r="AB30" s="13">
        <f t="shared" si="14"/>
        <v>7.2124384570146569E-2</v>
      </c>
      <c r="AC30" s="13">
        <f t="shared" si="15"/>
        <v>23.153999328613281</v>
      </c>
      <c r="AD30" s="13">
        <f t="shared" si="16"/>
        <v>0.11737998462720414</v>
      </c>
      <c r="AE30" s="13">
        <f t="shared" si="17"/>
        <v>23.766499519348145</v>
      </c>
      <c r="AF30" s="13">
        <f t="shared" si="18"/>
        <v>0.23829490973271397</v>
      </c>
      <c r="AG30" s="13">
        <f t="shared" si="19"/>
        <v>24.005499839782715</v>
      </c>
      <c r="AH30" s="13">
        <f t="shared" si="20"/>
        <v>0.23688147302105264</v>
      </c>
      <c r="AI30" s="13">
        <f t="shared" si="21"/>
        <v>23.442999839782715</v>
      </c>
      <c r="AJ30" s="13">
        <f t="shared" si="22"/>
        <v>0.11455176250472911</v>
      </c>
      <c r="AK30" s="2">
        <f t="shared" si="23"/>
        <v>8</v>
      </c>
      <c r="AL30" s="2" t="s">
        <v>74</v>
      </c>
      <c r="AM30" s="2">
        <f t="shared" si="24"/>
        <v>1</v>
      </c>
      <c r="AN30" s="2">
        <f t="shared" si="0"/>
        <v>1</v>
      </c>
      <c r="AO30" s="2">
        <f t="shared" si="1"/>
        <v>1</v>
      </c>
      <c r="AP30" s="2">
        <f t="shared" si="2"/>
        <v>1</v>
      </c>
      <c r="AR30" s="2">
        <f t="shared" si="3"/>
        <v>1</v>
      </c>
      <c r="AS30" s="2">
        <f t="shared" si="4"/>
        <v>1</v>
      </c>
      <c r="AT30" s="2">
        <f t="shared" si="5"/>
        <v>1</v>
      </c>
      <c r="AU30" s="2">
        <f t="shared" si="6"/>
        <v>1</v>
      </c>
    </row>
    <row r="31" spans="1:47" ht="16" customHeight="1" x14ac:dyDescent="0.2">
      <c r="A31" s="2" t="s">
        <v>6</v>
      </c>
      <c r="B31" s="2" t="s">
        <v>53</v>
      </c>
      <c r="C31" s="4"/>
      <c r="D31" s="4">
        <v>17.245000839233398</v>
      </c>
      <c r="E31" s="4">
        <v>17.198999404907227</v>
      </c>
      <c r="F31" s="4">
        <v>18.23699951171875</v>
      </c>
      <c r="G31" s="4">
        <v>18</v>
      </c>
      <c r="H31" s="4">
        <v>18.97599983215332</v>
      </c>
      <c r="I31" s="4">
        <v>18.979999542236328</v>
      </c>
      <c r="J31" s="4">
        <v>16.959999084472656</v>
      </c>
      <c r="K31" s="4">
        <v>16.847999572753906</v>
      </c>
      <c r="L31" s="4">
        <v>17.202999114990234</v>
      </c>
      <c r="M31" s="4">
        <v>17.186000823974609</v>
      </c>
      <c r="N31" s="4">
        <v>17.958000183105469</v>
      </c>
      <c r="O31" s="4">
        <v>17.718000411987305</v>
      </c>
      <c r="P31" s="4">
        <v>18.583999633789062</v>
      </c>
      <c r="Q31" s="4">
        <v>18.667999267578125</v>
      </c>
      <c r="R31" s="4">
        <v>18.065999984741211</v>
      </c>
      <c r="S31" s="4">
        <v>18.055000305175781</v>
      </c>
      <c r="U31" s="13">
        <f t="shared" si="7"/>
        <v>17.222000122070312</v>
      </c>
      <c r="V31" s="13">
        <f t="shared" si="8"/>
        <v>3.2527926156343749E-2</v>
      </c>
      <c r="W31" s="13">
        <f t="shared" si="9"/>
        <v>18.118499755859375</v>
      </c>
      <c r="X31" s="13">
        <f t="shared" si="10"/>
        <v>0.16758396187422875</v>
      </c>
      <c r="Y31" s="13">
        <f t="shared" si="11"/>
        <v>18.977999687194824</v>
      </c>
      <c r="Z31" s="13">
        <f t="shared" si="12"/>
        <v>2.8282221224750332E-3</v>
      </c>
      <c r="AA31" s="13">
        <f t="shared" si="13"/>
        <v>16.903999328613281</v>
      </c>
      <c r="AB31" s="13">
        <f t="shared" si="14"/>
        <v>7.9195614225910316E-2</v>
      </c>
      <c r="AC31" s="13">
        <f t="shared" si="15"/>
        <v>17.194499969482422</v>
      </c>
      <c r="AD31" s="13">
        <f t="shared" si="16"/>
        <v>1.2019606845730803E-2</v>
      </c>
      <c r="AE31" s="13">
        <f t="shared" si="17"/>
        <v>17.838000297546387</v>
      </c>
      <c r="AF31" s="13">
        <f t="shared" si="18"/>
        <v>0.16970546564087313</v>
      </c>
      <c r="AG31" s="13">
        <f t="shared" si="19"/>
        <v>18.625999450683594</v>
      </c>
      <c r="AH31" s="13">
        <f t="shared" si="20"/>
        <v>5.9396710669432744E-2</v>
      </c>
      <c r="AI31" s="13">
        <f t="shared" si="21"/>
        <v>18.060500144958496</v>
      </c>
      <c r="AJ31" s="13">
        <f t="shared" si="22"/>
        <v>7.7779480115944283E-3</v>
      </c>
      <c r="AK31" s="2">
        <f t="shared" si="23"/>
        <v>8</v>
      </c>
      <c r="AL31" s="2" t="s">
        <v>74</v>
      </c>
      <c r="AM31" s="2">
        <f t="shared" si="24"/>
        <v>1</v>
      </c>
      <c r="AN31" s="2">
        <f t="shared" si="0"/>
        <v>1</v>
      </c>
      <c r="AO31" s="2">
        <f t="shared" si="1"/>
        <v>1</v>
      </c>
      <c r="AP31" s="2">
        <f t="shared" si="2"/>
        <v>1</v>
      </c>
      <c r="AR31" s="2">
        <f t="shared" si="3"/>
        <v>1</v>
      </c>
      <c r="AS31" s="2">
        <f t="shared" si="4"/>
        <v>1</v>
      </c>
      <c r="AT31" s="2">
        <f t="shared" si="5"/>
        <v>1</v>
      </c>
      <c r="AU31" s="2">
        <f t="shared" si="6"/>
        <v>1</v>
      </c>
    </row>
    <row r="32" spans="1:47" ht="16" customHeight="1" x14ac:dyDescent="0.2">
      <c r="A32" s="2" t="s">
        <v>23</v>
      </c>
      <c r="B32" s="2" t="s">
        <v>53</v>
      </c>
      <c r="C32" s="4"/>
      <c r="D32" s="4">
        <v>22.215000152587891</v>
      </c>
      <c r="E32" s="4">
        <v>21.923999786376953</v>
      </c>
      <c r="F32" s="4">
        <v>22.434000015258789</v>
      </c>
      <c r="G32" s="4">
        <v>22.458000183105469</v>
      </c>
      <c r="H32" s="4">
        <v>23.392999649047852</v>
      </c>
      <c r="I32" s="3">
        <v>23.586000442504883</v>
      </c>
      <c r="J32" s="4">
        <v>22.597000122070312</v>
      </c>
      <c r="K32" s="4">
        <v>22.53700065612793</v>
      </c>
      <c r="L32" s="4">
        <v>22.041000366210938</v>
      </c>
      <c r="M32" s="4">
        <v>22.21299934387207</v>
      </c>
      <c r="N32" s="4">
        <v>22.841999053955078</v>
      </c>
      <c r="O32" s="4">
        <v>22.750999450683594</v>
      </c>
      <c r="P32" s="4">
        <v>23.441999435424805</v>
      </c>
      <c r="Q32" s="4">
        <v>23.493999481201172</v>
      </c>
      <c r="R32" s="4">
        <v>22.704000473022461</v>
      </c>
      <c r="S32" s="4">
        <v>22.759000778198242</v>
      </c>
      <c r="U32" s="13">
        <f t="shared" si="7"/>
        <v>22.069499969482422</v>
      </c>
      <c r="V32" s="13">
        <f t="shared" si="8"/>
        <v>0.20576833227552258</v>
      </c>
      <c r="W32" s="13">
        <f t="shared" si="9"/>
        <v>22.446000099182129</v>
      </c>
      <c r="X32" s="13">
        <f t="shared" si="10"/>
        <v>1.6970681434002547E-2</v>
      </c>
      <c r="Y32" s="13">
        <f t="shared" si="11"/>
        <v>23.489500045776367</v>
      </c>
      <c r="Z32" s="13">
        <f t="shared" si="12"/>
        <v>0.13647216982785104</v>
      </c>
      <c r="AA32" s="13">
        <f t="shared" si="13"/>
        <v>22.567000389099121</v>
      </c>
      <c r="AB32" s="13">
        <f t="shared" si="14"/>
        <v>4.2426029235430193E-2</v>
      </c>
      <c r="AC32" s="13">
        <f t="shared" si="15"/>
        <v>22.126999855041504</v>
      </c>
      <c r="AD32" s="13">
        <f t="shared" si="16"/>
        <v>0.12162164346134051</v>
      </c>
      <c r="AE32" s="13">
        <f t="shared" si="17"/>
        <v>22.796499252319336</v>
      </c>
      <c r="AF32" s="13">
        <f t="shared" si="18"/>
        <v>6.4346436558552142E-2</v>
      </c>
      <c r="AG32" s="13">
        <f t="shared" si="19"/>
        <v>23.467999458312988</v>
      </c>
      <c r="AH32" s="13">
        <f t="shared" si="20"/>
        <v>3.6769584990480129E-2</v>
      </c>
      <c r="AI32" s="13">
        <f t="shared" si="21"/>
        <v>22.731500625610352</v>
      </c>
      <c r="AJ32" s="13">
        <f t="shared" si="22"/>
        <v>3.8891088757124492E-2</v>
      </c>
      <c r="AK32" s="2">
        <f t="shared" si="23"/>
        <v>8</v>
      </c>
      <c r="AL32" s="2" t="s">
        <v>74</v>
      </c>
      <c r="AM32" s="2">
        <f t="shared" si="24"/>
        <v>1</v>
      </c>
      <c r="AN32" s="2">
        <f t="shared" si="0"/>
        <v>1</v>
      </c>
      <c r="AO32" s="2">
        <f t="shared" si="1"/>
        <v>1</v>
      </c>
      <c r="AP32" s="2">
        <f t="shared" si="2"/>
        <v>1</v>
      </c>
      <c r="AR32" s="2">
        <f t="shared" si="3"/>
        <v>1</v>
      </c>
      <c r="AS32" s="2">
        <f t="shared" si="4"/>
        <v>1</v>
      </c>
      <c r="AT32" s="2">
        <f t="shared" si="5"/>
        <v>1</v>
      </c>
      <c r="AU32" s="2">
        <f t="shared" si="6"/>
        <v>1</v>
      </c>
    </row>
    <row r="33" spans="1:47" ht="16" customHeight="1" x14ac:dyDescent="0.2">
      <c r="A33" s="2" t="s">
        <v>20</v>
      </c>
      <c r="B33" s="2" t="s">
        <v>53</v>
      </c>
      <c r="C33" s="4"/>
      <c r="D33" s="4">
        <v>23.785999298095703</v>
      </c>
      <c r="E33" s="4">
        <v>24.277000427246094</v>
      </c>
      <c r="F33" s="4">
        <v>25.534999847412109</v>
      </c>
      <c r="G33" s="3">
        <v>25.992000579833984</v>
      </c>
      <c r="H33" s="4">
        <v>26.207000732421875</v>
      </c>
      <c r="I33" s="4">
        <v>24.298000335693359</v>
      </c>
      <c r="J33" s="4">
        <v>25.298000335693359</v>
      </c>
      <c r="K33" s="4">
        <v>25.391000747680664</v>
      </c>
      <c r="L33" s="4">
        <v>24.240999221801758</v>
      </c>
      <c r="M33" s="4">
        <v>24.096000671386719</v>
      </c>
      <c r="N33" s="4">
        <v>25.71299934387207</v>
      </c>
      <c r="O33" s="4">
        <v>24.544000625610352</v>
      </c>
      <c r="P33" s="4">
        <v>25.709999084472656</v>
      </c>
      <c r="Q33" s="4">
        <v>25.708999633789062</v>
      </c>
      <c r="R33" s="4">
        <v>26.170999526977539</v>
      </c>
      <c r="S33" s="4">
        <v>25.874000549316406</v>
      </c>
      <c r="U33" s="13">
        <f t="shared" si="7"/>
        <v>24.031499862670898</v>
      </c>
      <c r="V33" s="13">
        <f t="shared" si="8"/>
        <v>0.34719022799249305</v>
      </c>
      <c r="W33" s="13">
        <f t="shared" si="9"/>
        <v>25.763500213623047</v>
      </c>
      <c r="X33" s="13">
        <f t="shared" si="10"/>
        <v>0.32314831690272672</v>
      </c>
      <c r="Y33" s="13">
        <f t="shared" si="11"/>
        <v>25.252500534057617</v>
      </c>
      <c r="Z33" s="13">
        <f t="shared" si="12"/>
        <v>1.3498671258145429</v>
      </c>
      <c r="AA33" s="13">
        <f t="shared" si="13"/>
        <v>25.344500541687012</v>
      </c>
      <c r="AB33" s="13">
        <f t="shared" si="14"/>
        <v>6.5761221969365832E-2</v>
      </c>
      <c r="AC33" s="13">
        <f t="shared" si="15"/>
        <v>24.168499946594238</v>
      </c>
      <c r="AD33" s="13">
        <f t="shared" si="16"/>
        <v>0.10252945826069361</v>
      </c>
      <c r="AE33" s="13">
        <f t="shared" si="17"/>
        <v>25.128499984741211</v>
      </c>
      <c r="AF33" s="13">
        <f t="shared" si="18"/>
        <v>0.82660692088124366</v>
      </c>
      <c r="AG33" s="13">
        <f t="shared" si="19"/>
        <v>25.709499359130859</v>
      </c>
      <c r="AH33" s="13">
        <f t="shared" si="20"/>
        <v>7.0671835583067109E-4</v>
      </c>
      <c r="AI33" s="13">
        <f t="shared" si="21"/>
        <v>26.022500038146973</v>
      </c>
      <c r="AJ33" s="13">
        <f t="shared" si="22"/>
        <v>0.21000999110965896</v>
      </c>
      <c r="AK33" s="2">
        <f t="shared" si="23"/>
        <v>8</v>
      </c>
      <c r="AL33" s="2" t="s">
        <v>74</v>
      </c>
      <c r="AM33" s="2">
        <f t="shared" si="24"/>
        <v>1</v>
      </c>
      <c r="AN33" s="2">
        <f t="shared" si="0"/>
        <v>1</v>
      </c>
      <c r="AO33" s="2">
        <f t="shared" si="1"/>
        <v>1</v>
      </c>
      <c r="AP33" s="2">
        <f t="shared" si="2"/>
        <v>1</v>
      </c>
      <c r="AR33" s="2">
        <f t="shared" si="3"/>
        <v>1</v>
      </c>
      <c r="AS33" s="2">
        <f t="shared" si="4"/>
        <v>1</v>
      </c>
      <c r="AT33" s="2">
        <f t="shared" si="5"/>
        <v>1</v>
      </c>
      <c r="AU33" s="2">
        <f t="shared" si="6"/>
        <v>1</v>
      </c>
    </row>
    <row r="34" spans="1:47" ht="16" customHeight="1" x14ac:dyDescent="0.2">
      <c r="A34" s="2" t="s">
        <v>17</v>
      </c>
      <c r="B34" s="2" t="s">
        <v>53</v>
      </c>
      <c r="C34" s="4"/>
      <c r="D34" s="4">
        <v>23.601999282836914</v>
      </c>
      <c r="E34" s="4">
        <v>22.420999526977539</v>
      </c>
      <c r="F34" s="3">
        <v>23.131999969482422</v>
      </c>
      <c r="G34" s="3">
        <v>24.98900032043457</v>
      </c>
      <c r="H34" s="3">
        <v>19.941999435424805</v>
      </c>
      <c r="I34" s="3">
        <v>24.052999496459961</v>
      </c>
      <c r="J34" s="4">
        <v>23.892999649047852</v>
      </c>
      <c r="K34" s="4">
        <v>23.944000244140625</v>
      </c>
      <c r="L34" s="4">
        <v>24.378000259399414</v>
      </c>
      <c r="M34" s="4">
        <v>24.138999938964844</v>
      </c>
      <c r="N34" s="4">
        <v>24.174999237060547</v>
      </c>
      <c r="O34" s="4">
        <v>24.715999603271484</v>
      </c>
      <c r="P34" s="4">
        <v>25.552000045776367</v>
      </c>
      <c r="Q34" s="4">
        <v>24.954000473022461</v>
      </c>
      <c r="R34" s="4">
        <v>25.006000518798828</v>
      </c>
      <c r="S34" s="4">
        <v>24.981000900268555</v>
      </c>
      <c r="U34" s="13">
        <f t="shared" si="7"/>
        <v>23.011499404907227</v>
      </c>
      <c r="V34" s="13">
        <f t="shared" si="8"/>
        <v>0.83509293594782108</v>
      </c>
      <c r="W34" s="13">
        <f t="shared" si="9"/>
        <v>24.060500144958496</v>
      </c>
      <c r="X34" s="13">
        <f t="shared" si="10"/>
        <v>1.3130975408240628</v>
      </c>
      <c r="Y34" s="13">
        <f t="shared" si="11"/>
        <v>21.997499465942383</v>
      </c>
      <c r="Z34" s="13">
        <f t="shared" si="12"/>
        <v>2.9069160206162699</v>
      </c>
      <c r="AA34" s="13">
        <f t="shared" si="13"/>
        <v>23.918499946594238</v>
      </c>
      <c r="AB34" s="13">
        <f t="shared" si="14"/>
        <v>3.6062866634649457E-2</v>
      </c>
      <c r="AC34" s="13">
        <f t="shared" si="15"/>
        <v>24.258500099182129</v>
      </c>
      <c r="AD34" s="13">
        <f t="shared" si="16"/>
        <v>0.16899874728504247</v>
      </c>
      <c r="AE34" s="13">
        <f t="shared" si="17"/>
        <v>24.445499420166016</v>
      </c>
      <c r="AF34" s="13">
        <f t="shared" si="18"/>
        <v>0.38254502757215947</v>
      </c>
      <c r="AG34" s="13">
        <f t="shared" si="19"/>
        <v>25.253000259399414</v>
      </c>
      <c r="AH34" s="13">
        <f t="shared" si="20"/>
        <v>0.42284955304094529</v>
      </c>
      <c r="AI34" s="13">
        <f t="shared" si="21"/>
        <v>24.993500709533691</v>
      </c>
      <c r="AJ34" s="13">
        <f t="shared" si="22"/>
        <v>1.767739978983322E-2</v>
      </c>
      <c r="AK34" s="2">
        <f t="shared" si="23"/>
        <v>8</v>
      </c>
      <c r="AL34" s="2" t="s">
        <v>74</v>
      </c>
      <c r="AM34" s="2">
        <f t="shared" si="24"/>
        <v>1</v>
      </c>
      <c r="AN34" s="2">
        <f t="shared" si="0"/>
        <v>1</v>
      </c>
      <c r="AO34" s="2">
        <f t="shared" si="1"/>
        <v>1</v>
      </c>
      <c r="AP34" s="2">
        <f t="shared" si="2"/>
        <v>1</v>
      </c>
      <c r="AR34" s="2">
        <f t="shared" si="3"/>
        <v>1</v>
      </c>
      <c r="AS34" s="2">
        <f t="shared" si="4"/>
        <v>1</v>
      </c>
      <c r="AT34" s="2">
        <f t="shared" si="5"/>
        <v>1</v>
      </c>
      <c r="AU34" s="2">
        <f t="shared" si="6"/>
        <v>1</v>
      </c>
    </row>
    <row r="35" spans="1:47" ht="16" customHeight="1" x14ac:dyDescent="0.2">
      <c r="A35" s="2" t="s">
        <v>35</v>
      </c>
      <c r="B35" s="2" t="s">
        <v>53</v>
      </c>
      <c r="C35" s="4"/>
      <c r="D35" s="4">
        <v>22.656000137329102</v>
      </c>
      <c r="E35" s="3">
        <v>22.200000762939453</v>
      </c>
      <c r="F35" s="4">
        <v>23.819999694824219</v>
      </c>
      <c r="G35" s="4">
        <v>22.767000198364258</v>
      </c>
      <c r="H35" s="4">
        <v>23.988000869750977</v>
      </c>
      <c r="I35" s="4">
        <v>24.253999710083008</v>
      </c>
      <c r="J35" s="4">
        <v>22.548000335693359</v>
      </c>
      <c r="K35" s="3">
        <v>22.346000671386719</v>
      </c>
      <c r="L35" s="4">
        <v>23.135000228881836</v>
      </c>
      <c r="M35" s="4">
        <v>22.948999404907227</v>
      </c>
      <c r="N35" s="4">
        <v>23.75</v>
      </c>
      <c r="O35" s="4">
        <v>23.569000244140625</v>
      </c>
      <c r="P35" s="4">
        <v>24.347000122070312</v>
      </c>
      <c r="Q35" s="4">
        <v>24.523000717163086</v>
      </c>
      <c r="R35" s="4">
        <v>24.482999801635742</v>
      </c>
      <c r="S35" s="4">
        <v>24.243999481201172</v>
      </c>
      <c r="U35" s="13">
        <f t="shared" si="7"/>
        <v>22.428000450134277</v>
      </c>
      <c r="V35" s="13">
        <f t="shared" si="8"/>
        <v>0.32244024984774372</v>
      </c>
      <c r="W35" s="13">
        <f t="shared" si="9"/>
        <v>23.293499946594238</v>
      </c>
      <c r="X35" s="13">
        <f t="shared" si="10"/>
        <v>0.74458308453285837</v>
      </c>
      <c r="Y35" s="13">
        <f t="shared" si="11"/>
        <v>24.121000289916992</v>
      </c>
      <c r="Z35" s="13">
        <f t="shared" si="12"/>
        <v>0.18808958378653701</v>
      </c>
      <c r="AA35" s="13">
        <f t="shared" si="13"/>
        <v>22.447000503540039</v>
      </c>
      <c r="AB35" s="13">
        <f t="shared" si="14"/>
        <v>0.14283533242863178</v>
      </c>
      <c r="AC35" s="13">
        <f t="shared" si="15"/>
        <v>23.041999816894531</v>
      </c>
      <c r="AD35" s="13">
        <f t="shared" si="16"/>
        <v>0.13152244393873166</v>
      </c>
      <c r="AE35" s="13">
        <f t="shared" si="17"/>
        <v>23.659500122070312</v>
      </c>
      <c r="AF35" s="13">
        <f t="shared" si="18"/>
        <v>0.12798615476127359</v>
      </c>
      <c r="AG35" s="13">
        <f t="shared" si="19"/>
        <v>24.435000419616699</v>
      </c>
      <c r="AH35" s="13">
        <f t="shared" si="20"/>
        <v>0.1244512142829679</v>
      </c>
      <c r="AI35" s="13">
        <f t="shared" si="21"/>
        <v>24.363499641418457</v>
      </c>
      <c r="AJ35" s="13">
        <f t="shared" si="22"/>
        <v>0.16899874728504247</v>
      </c>
      <c r="AK35" s="2">
        <f t="shared" si="23"/>
        <v>8</v>
      </c>
      <c r="AL35" s="2" t="s">
        <v>74</v>
      </c>
      <c r="AM35" s="2">
        <f t="shared" si="24"/>
        <v>1</v>
      </c>
      <c r="AN35" s="2">
        <f t="shared" si="0"/>
        <v>1</v>
      </c>
      <c r="AO35" s="2">
        <f t="shared" si="1"/>
        <v>1</v>
      </c>
      <c r="AP35" s="2">
        <f t="shared" si="2"/>
        <v>1</v>
      </c>
      <c r="AR35" s="2">
        <f t="shared" si="3"/>
        <v>1</v>
      </c>
      <c r="AS35" s="2">
        <f t="shared" si="4"/>
        <v>1</v>
      </c>
      <c r="AT35" s="2">
        <f t="shared" si="5"/>
        <v>1</v>
      </c>
      <c r="AU35" s="2">
        <f t="shared" si="6"/>
        <v>1</v>
      </c>
    </row>
    <row r="36" spans="1:47" ht="16" customHeight="1" x14ac:dyDescent="0.2">
      <c r="A36" s="2" t="s">
        <v>22</v>
      </c>
      <c r="B36" s="2" t="s">
        <v>53</v>
      </c>
      <c r="C36" s="4"/>
      <c r="D36" s="4">
        <v>18.457000732421875</v>
      </c>
      <c r="E36" s="4">
        <v>18.423000335693359</v>
      </c>
      <c r="F36" s="3">
        <v>19.099000930786133</v>
      </c>
      <c r="G36" s="4">
        <v>19.271999359130859</v>
      </c>
      <c r="H36" s="4">
        <v>19.593999862670898</v>
      </c>
      <c r="I36" s="3">
        <v>20.489999771118164</v>
      </c>
      <c r="J36" s="4">
        <v>19.37299919128418</v>
      </c>
      <c r="K36" s="4">
        <v>19.163000106811523</v>
      </c>
      <c r="L36" s="4">
        <v>18.749000549316406</v>
      </c>
      <c r="M36" s="4">
        <v>18.76099967956543</v>
      </c>
      <c r="N36" s="4">
        <v>19.249000549316406</v>
      </c>
      <c r="O36" s="4">
        <v>19.052999496459961</v>
      </c>
      <c r="P36" s="4">
        <v>20.017999649047852</v>
      </c>
      <c r="Q36" s="4">
        <v>19.933000564575195</v>
      </c>
      <c r="R36" s="4">
        <v>19.631999969482422</v>
      </c>
      <c r="S36" s="4">
        <v>19.440999984741211</v>
      </c>
      <c r="U36" s="13">
        <f t="shared" si="7"/>
        <v>18.440000534057617</v>
      </c>
      <c r="V36" s="13">
        <f t="shared" si="8"/>
        <v>2.4041911089766305E-2</v>
      </c>
      <c r="W36" s="13">
        <f t="shared" si="9"/>
        <v>19.185500144958496</v>
      </c>
      <c r="X36" s="13">
        <f t="shared" si="10"/>
        <v>0.12232836181717119</v>
      </c>
      <c r="Y36" s="13">
        <f t="shared" si="11"/>
        <v>20.041999816894531</v>
      </c>
      <c r="Z36" s="13">
        <f t="shared" si="12"/>
        <v>0.63356761120558724</v>
      </c>
      <c r="AA36" s="13">
        <f t="shared" si="13"/>
        <v>19.267999649047852</v>
      </c>
      <c r="AB36" s="13">
        <f t="shared" si="14"/>
        <v>0.14849177667358185</v>
      </c>
      <c r="AC36" s="13">
        <f t="shared" si="15"/>
        <v>18.755000114440918</v>
      </c>
      <c r="AD36" s="13">
        <f t="shared" si="16"/>
        <v>8.4846663674250991E-3</v>
      </c>
      <c r="AE36" s="13">
        <f t="shared" si="17"/>
        <v>19.151000022888184</v>
      </c>
      <c r="AF36" s="13">
        <f t="shared" si="18"/>
        <v>0.1385936735944954</v>
      </c>
      <c r="AG36" s="13">
        <f t="shared" si="19"/>
        <v>19.975500106811523</v>
      </c>
      <c r="AH36" s="13">
        <f t="shared" si="20"/>
        <v>6.0103429025263409E-2</v>
      </c>
      <c r="AI36" s="13">
        <f t="shared" si="21"/>
        <v>19.536499977111816</v>
      </c>
      <c r="AJ36" s="13">
        <f t="shared" si="22"/>
        <v>0.13505738441703735</v>
      </c>
      <c r="AK36" s="2">
        <f t="shared" si="23"/>
        <v>8</v>
      </c>
      <c r="AL36" s="2" t="s">
        <v>74</v>
      </c>
      <c r="AM36" s="2">
        <f t="shared" si="24"/>
        <v>1</v>
      </c>
      <c r="AN36" s="2">
        <f t="shared" si="0"/>
        <v>1</v>
      </c>
      <c r="AO36" s="2">
        <f t="shared" si="1"/>
        <v>1</v>
      </c>
      <c r="AP36" s="2">
        <f t="shared" si="2"/>
        <v>1</v>
      </c>
      <c r="AR36" s="2">
        <f t="shared" si="3"/>
        <v>1</v>
      </c>
      <c r="AS36" s="2">
        <f t="shared" si="4"/>
        <v>1</v>
      </c>
      <c r="AT36" s="2">
        <f t="shared" si="5"/>
        <v>1</v>
      </c>
      <c r="AU36" s="2">
        <f t="shared" si="6"/>
        <v>1</v>
      </c>
    </row>
    <row r="37" spans="1:47" ht="16" customHeight="1" x14ac:dyDescent="0.2">
      <c r="A37" s="2" t="s">
        <v>16</v>
      </c>
      <c r="B37" s="2" t="s">
        <v>53</v>
      </c>
      <c r="C37" s="4"/>
      <c r="D37" s="3">
        <v>18.552999496459961</v>
      </c>
      <c r="E37" s="3">
        <v>17.378999710083008</v>
      </c>
      <c r="F37" s="3">
        <v>18.972000122070312</v>
      </c>
      <c r="G37" s="3">
        <v>18.320999145507812</v>
      </c>
      <c r="H37" s="3">
        <v>18.906000137329102</v>
      </c>
      <c r="I37" s="3">
        <v>18.464000701904297</v>
      </c>
      <c r="J37" s="3">
        <v>19.065000534057617</v>
      </c>
      <c r="K37" s="4">
        <v>18.193000793457031</v>
      </c>
      <c r="L37" s="4">
        <v>18.284000396728516</v>
      </c>
      <c r="M37" s="4">
        <v>18.349000930786133</v>
      </c>
      <c r="N37" s="4">
        <v>18.785999298095703</v>
      </c>
      <c r="O37" s="4">
        <v>18.679000854492188</v>
      </c>
      <c r="P37" s="4">
        <v>19.476999282836914</v>
      </c>
      <c r="Q37" s="4">
        <v>19.594999313354492</v>
      </c>
      <c r="R37" s="4">
        <v>19.309999465942383</v>
      </c>
      <c r="S37" s="4">
        <v>19.083000183105469</v>
      </c>
      <c r="U37" s="13">
        <f t="shared" si="7"/>
        <v>17.965999603271484</v>
      </c>
      <c r="V37" s="13">
        <f t="shared" si="8"/>
        <v>0.83014321005870173</v>
      </c>
      <c r="W37" s="13">
        <f t="shared" si="9"/>
        <v>18.646499633789062</v>
      </c>
      <c r="X37" s="13">
        <f t="shared" si="10"/>
        <v>0.46032720508640845</v>
      </c>
      <c r="Y37" s="13">
        <f t="shared" si="11"/>
        <v>18.685000419616699</v>
      </c>
      <c r="Z37" s="13">
        <f t="shared" si="12"/>
        <v>0.31254079806950491</v>
      </c>
      <c r="AA37" s="13">
        <f t="shared" si="13"/>
        <v>18.629000663757324</v>
      </c>
      <c r="AB37" s="13">
        <f t="shared" si="14"/>
        <v>0.61659692977158476</v>
      </c>
      <c r="AC37" s="13">
        <f t="shared" si="15"/>
        <v>18.316500663757324</v>
      </c>
      <c r="AD37" s="13">
        <f t="shared" si="16"/>
        <v>4.5962318412888246E-2</v>
      </c>
      <c r="AE37" s="13">
        <f t="shared" si="17"/>
        <v>18.732500076293945</v>
      </c>
      <c r="AF37" s="13">
        <f t="shared" si="18"/>
        <v>7.5659325048452269E-2</v>
      </c>
      <c r="AG37" s="13">
        <f t="shared" si="19"/>
        <v>19.535999298095703</v>
      </c>
      <c r="AH37" s="13">
        <f t="shared" si="20"/>
        <v>8.3438621759199041E-2</v>
      </c>
      <c r="AI37" s="13">
        <f t="shared" si="21"/>
        <v>19.196499824523926</v>
      </c>
      <c r="AJ37" s="13">
        <f t="shared" si="22"/>
        <v>0.16051273221846502</v>
      </c>
      <c r="AK37" s="2">
        <f t="shared" si="23"/>
        <v>8</v>
      </c>
      <c r="AL37" s="2" t="s">
        <v>74</v>
      </c>
      <c r="AM37" s="2">
        <f t="shared" si="24"/>
        <v>1</v>
      </c>
      <c r="AN37" s="2">
        <f t="shared" si="0"/>
        <v>1</v>
      </c>
      <c r="AO37" s="2">
        <f t="shared" si="1"/>
        <v>1</v>
      </c>
      <c r="AP37" s="2">
        <f t="shared" si="2"/>
        <v>1</v>
      </c>
      <c r="AR37" s="2">
        <f t="shared" si="3"/>
        <v>1</v>
      </c>
      <c r="AS37" s="2">
        <f t="shared" si="4"/>
        <v>1</v>
      </c>
      <c r="AT37" s="2">
        <f t="shared" si="5"/>
        <v>1</v>
      </c>
      <c r="AU37" s="2">
        <f t="shared" si="6"/>
        <v>1</v>
      </c>
    </row>
    <row r="38" spans="1:47" ht="16" customHeight="1" x14ac:dyDescent="0.2">
      <c r="A38" s="2" t="s">
        <v>30</v>
      </c>
      <c r="B38" s="2" t="s">
        <v>53</v>
      </c>
      <c r="C38" s="4"/>
      <c r="D38" s="2" t="s">
        <v>62</v>
      </c>
      <c r="E38" s="4">
        <v>23.075000762939453</v>
      </c>
      <c r="F38" s="4">
        <v>22.677000045776367</v>
      </c>
      <c r="G38" s="2" t="s">
        <v>62</v>
      </c>
      <c r="H38" s="2" t="s">
        <v>62</v>
      </c>
      <c r="I38" s="3">
        <v>21.812999725341797</v>
      </c>
      <c r="J38" s="3">
        <v>23.301000595092773</v>
      </c>
      <c r="K38" s="2" t="s">
        <v>62</v>
      </c>
      <c r="L38" s="4">
        <v>29.308000564575195</v>
      </c>
      <c r="M38" s="2" t="s">
        <v>62</v>
      </c>
      <c r="N38" s="2" t="s">
        <v>62</v>
      </c>
      <c r="O38" s="2" t="s">
        <v>62</v>
      </c>
      <c r="P38" s="4">
        <v>28.975000381469727</v>
      </c>
      <c r="Q38" s="2" t="s">
        <v>62</v>
      </c>
      <c r="R38" s="4">
        <v>32.148998260498047</v>
      </c>
      <c r="S38" s="4">
        <v>32.264999389648438</v>
      </c>
      <c r="U38" s="13">
        <f t="shared" si="7"/>
        <v>23.075000762939453</v>
      </c>
      <c r="V38" s="13"/>
      <c r="W38" s="13">
        <f t="shared" si="9"/>
        <v>22.677000045776367</v>
      </c>
      <c r="X38" s="13"/>
      <c r="Y38" s="13">
        <f t="shared" si="11"/>
        <v>21.812999725341797</v>
      </c>
      <c r="Z38" s="13"/>
      <c r="AA38" s="13">
        <f t="shared" si="13"/>
        <v>23.301000595092773</v>
      </c>
      <c r="AB38" s="13"/>
      <c r="AC38" s="13">
        <f t="shared" si="15"/>
        <v>29.308000564575195</v>
      </c>
      <c r="AD38" s="13"/>
      <c r="AE38" s="13" t="s">
        <v>78</v>
      </c>
      <c r="AF38" s="13"/>
      <c r="AG38" s="13">
        <f t="shared" si="19"/>
        <v>28.975000381469727</v>
      </c>
      <c r="AH38" s="13"/>
      <c r="AI38" s="13">
        <f t="shared" si="21"/>
        <v>32.206998825073242</v>
      </c>
      <c r="AJ38" s="13">
        <f t="shared" si="22"/>
        <v>8.2025185047537696E-2</v>
      </c>
      <c r="AK38" s="2">
        <f t="shared" si="23"/>
        <v>6</v>
      </c>
      <c r="AM38" s="2">
        <f t="shared" si="24"/>
        <v>1</v>
      </c>
      <c r="AN38" s="2">
        <f t="shared" si="0"/>
        <v>1</v>
      </c>
      <c r="AO38" s="2">
        <f t="shared" si="1"/>
        <v>1</v>
      </c>
      <c r="AP38" s="2">
        <f t="shared" si="2"/>
        <v>1</v>
      </c>
      <c r="AR38" s="2">
        <f t="shared" si="3"/>
        <v>1</v>
      </c>
      <c r="AS38" s="2">
        <f t="shared" si="4"/>
        <v>0</v>
      </c>
      <c r="AT38" s="2">
        <f t="shared" si="5"/>
        <v>1</v>
      </c>
      <c r="AU38" s="2">
        <f t="shared" si="6"/>
        <v>0</v>
      </c>
    </row>
    <row r="39" spans="1:47" ht="16" customHeight="1" x14ac:dyDescent="0.2">
      <c r="A39" s="2" t="s">
        <v>10</v>
      </c>
      <c r="B39" s="2" t="s">
        <v>53</v>
      </c>
      <c r="C39" s="4"/>
      <c r="D39" s="4">
        <v>24.870000839233398</v>
      </c>
      <c r="E39" s="4">
        <v>24.197000503540039</v>
      </c>
      <c r="F39" s="4">
        <v>24.801000595092773</v>
      </c>
      <c r="G39" s="4">
        <v>24.194000244140625</v>
      </c>
      <c r="H39" s="4">
        <v>25.809999465942383</v>
      </c>
      <c r="I39" s="4">
        <v>26.056999206542969</v>
      </c>
      <c r="J39" s="4">
        <v>24.294000625610352</v>
      </c>
      <c r="K39" s="4">
        <v>23.853000640869141</v>
      </c>
      <c r="L39" s="4">
        <v>25.333000183105469</v>
      </c>
      <c r="M39" s="4">
        <v>25.64900016784668</v>
      </c>
      <c r="N39" s="4">
        <v>26.111000061035156</v>
      </c>
      <c r="O39" s="4">
        <v>25.666000366210938</v>
      </c>
      <c r="P39" s="4">
        <v>26.569000244140625</v>
      </c>
      <c r="Q39" s="4">
        <v>26.073999404907227</v>
      </c>
      <c r="R39" s="4">
        <v>25.409999847412109</v>
      </c>
      <c r="S39" s="4">
        <v>25.139999389648438</v>
      </c>
      <c r="U39" s="13">
        <f t="shared" si="7"/>
        <v>24.533500671386719</v>
      </c>
      <c r="V39" s="13">
        <f t="shared" si="8"/>
        <v>0.47588310110959731</v>
      </c>
      <c r="W39" s="13">
        <f t="shared" si="9"/>
        <v>24.497500419616699</v>
      </c>
      <c r="X39" s="13">
        <f t="shared" si="10"/>
        <v>0.42921406434087839</v>
      </c>
      <c r="Y39" s="13">
        <f t="shared" si="11"/>
        <v>25.933499336242676</v>
      </c>
      <c r="Z39" s="13">
        <f t="shared" si="12"/>
        <v>0.17465519152999251</v>
      </c>
      <c r="AA39" s="13">
        <f t="shared" si="13"/>
        <v>24.073500633239746</v>
      </c>
      <c r="AB39" s="13">
        <f t="shared" si="14"/>
        <v>0.31183407971367422</v>
      </c>
      <c r="AC39" s="13">
        <f t="shared" si="15"/>
        <v>25.491000175476074</v>
      </c>
      <c r="AD39" s="13">
        <f t="shared" si="16"/>
        <v>0.22344573206535581</v>
      </c>
      <c r="AE39" s="13">
        <f t="shared" si="17"/>
        <v>25.888500213623047</v>
      </c>
      <c r="AF39" s="13">
        <f t="shared" si="18"/>
        <v>0.31466230183614929</v>
      </c>
      <c r="AG39" s="13">
        <f t="shared" si="19"/>
        <v>26.321499824523926</v>
      </c>
      <c r="AH39" s="13">
        <f t="shared" si="20"/>
        <v>0.35001845011496807</v>
      </c>
      <c r="AI39" s="13">
        <f t="shared" si="21"/>
        <v>25.274999618530273</v>
      </c>
      <c r="AJ39" s="13">
        <f t="shared" si="22"/>
        <v>0.19091915460816439</v>
      </c>
      <c r="AK39" s="2">
        <f t="shared" si="23"/>
        <v>8</v>
      </c>
      <c r="AL39" s="2" t="s">
        <v>74</v>
      </c>
      <c r="AM39" s="2">
        <f t="shared" si="24"/>
        <v>1</v>
      </c>
      <c r="AN39" s="2">
        <f t="shared" si="0"/>
        <v>1</v>
      </c>
      <c r="AO39" s="2">
        <f t="shared" si="1"/>
        <v>1</v>
      </c>
      <c r="AP39" s="2">
        <f t="shared" si="2"/>
        <v>1</v>
      </c>
      <c r="AR39" s="2">
        <f t="shared" si="3"/>
        <v>1</v>
      </c>
      <c r="AS39" s="2">
        <f t="shared" si="4"/>
        <v>1</v>
      </c>
      <c r="AT39" s="2">
        <f t="shared" si="5"/>
        <v>1</v>
      </c>
      <c r="AU39" s="2">
        <f t="shared" si="6"/>
        <v>1</v>
      </c>
    </row>
    <row r="40" spans="1:47" ht="16" customHeight="1" x14ac:dyDescent="0.2">
      <c r="A40" s="2" t="s">
        <v>15</v>
      </c>
      <c r="B40" s="2" t="s">
        <v>53</v>
      </c>
      <c r="C40" s="4"/>
      <c r="D40" s="4">
        <v>20.576000213623047</v>
      </c>
      <c r="E40" s="4">
        <v>20.743999481201172</v>
      </c>
      <c r="F40" s="3">
        <v>20.965000152587891</v>
      </c>
      <c r="G40" s="4">
        <v>21.465999603271484</v>
      </c>
      <c r="H40" s="4">
        <v>22.288999557495117</v>
      </c>
      <c r="I40" s="3">
        <v>21.23699951171875</v>
      </c>
      <c r="J40" s="3">
        <v>21.965999603271484</v>
      </c>
      <c r="K40" s="3">
        <v>22.038000106811523</v>
      </c>
      <c r="L40" s="4">
        <v>20.916000366210938</v>
      </c>
      <c r="M40" s="4">
        <v>20.711000442504883</v>
      </c>
      <c r="N40" s="4">
        <v>21.056999206542969</v>
      </c>
      <c r="O40" s="4">
        <v>20.938999176025391</v>
      </c>
      <c r="P40" s="4">
        <v>22.045000076293945</v>
      </c>
      <c r="Q40" s="4">
        <v>22.048000335693359</v>
      </c>
      <c r="R40" s="4">
        <v>22.857000350952148</v>
      </c>
      <c r="S40" s="4">
        <v>22.573999404907227</v>
      </c>
      <c r="U40" s="13">
        <f t="shared" si="7"/>
        <v>20.659999847412109</v>
      </c>
      <c r="V40" s="13">
        <f t="shared" si="8"/>
        <v>0.11879342133886549</v>
      </c>
      <c r="W40" s="13">
        <f t="shared" si="9"/>
        <v>21.215499877929688</v>
      </c>
      <c r="X40" s="13">
        <f t="shared" si="10"/>
        <v>0.35426010894910442</v>
      </c>
      <c r="Y40" s="13">
        <f t="shared" si="11"/>
        <v>21.762999534606934</v>
      </c>
      <c r="Z40" s="13">
        <f t="shared" si="12"/>
        <v>0.74387636617702768</v>
      </c>
      <c r="AA40" s="13">
        <f t="shared" si="13"/>
        <v>22.001999855041504</v>
      </c>
      <c r="AB40" s="13">
        <f t="shared" si="14"/>
        <v>5.0912044302007645E-2</v>
      </c>
      <c r="AC40" s="13">
        <f t="shared" si="15"/>
        <v>20.81350040435791</v>
      </c>
      <c r="AD40" s="13">
        <f t="shared" si="16"/>
        <v>0.14495683619527616</v>
      </c>
      <c r="AE40" s="13">
        <f t="shared" si="17"/>
        <v>20.99799919128418</v>
      </c>
      <c r="AF40" s="13">
        <f t="shared" si="18"/>
        <v>8.3438621759199041E-2</v>
      </c>
      <c r="AG40" s="13">
        <f t="shared" si="19"/>
        <v>22.046500205993652</v>
      </c>
      <c r="AH40" s="13">
        <f t="shared" si="20"/>
        <v>2.121503766644362E-3</v>
      </c>
      <c r="AI40" s="13">
        <f t="shared" si="21"/>
        <v>22.715499877929688</v>
      </c>
      <c r="AJ40" s="13">
        <f t="shared" si="22"/>
        <v>0.2001118880305725</v>
      </c>
      <c r="AK40" s="2">
        <f t="shared" si="23"/>
        <v>8</v>
      </c>
      <c r="AL40" s="2" t="s">
        <v>74</v>
      </c>
      <c r="AM40" s="2">
        <f t="shared" si="24"/>
        <v>1</v>
      </c>
      <c r="AN40" s="2">
        <f t="shared" si="0"/>
        <v>1</v>
      </c>
      <c r="AO40" s="2">
        <f t="shared" si="1"/>
        <v>1</v>
      </c>
      <c r="AP40" s="2">
        <f t="shared" si="2"/>
        <v>1</v>
      </c>
      <c r="AR40" s="2">
        <f t="shared" si="3"/>
        <v>1</v>
      </c>
      <c r="AS40" s="2">
        <f t="shared" si="4"/>
        <v>1</v>
      </c>
      <c r="AT40" s="2">
        <f t="shared" si="5"/>
        <v>1</v>
      </c>
      <c r="AU40" s="2">
        <f t="shared" si="6"/>
        <v>1</v>
      </c>
    </row>
    <row r="41" spans="1:47" ht="16" customHeight="1" x14ac:dyDescent="0.2">
      <c r="A41" s="2" t="s">
        <v>14</v>
      </c>
      <c r="B41" s="2" t="s">
        <v>53</v>
      </c>
      <c r="C41" s="4"/>
      <c r="D41" s="3">
        <v>21.240999221801758</v>
      </c>
      <c r="E41" s="4">
        <v>22.878000259399414</v>
      </c>
      <c r="F41" s="4">
        <v>24</v>
      </c>
      <c r="G41" s="3">
        <v>24.898000717163086</v>
      </c>
      <c r="H41" s="3">
        <v>23.017000198364258</v>
      </c>
      <c r="I41" s="4">
        <v>25.405000686645508</v>
      </c>
      <c r="J41" s="4">
        <v>21.006000518798828</v>
      </c>
      <c r="K41" s="4">
        <v>21.027999877929688</v>
      </c>
      <c r="L41" s="4">
        <v>23.50200080871582</v>
      </c>
      <c r="M41" s="4">
        <v>23.454999923706055</v>
      </c>
      <c r="N41" s="4">
        <v>24.721000671386719</v>
      </c>
      <c r="O41" s="4">
        <v>24.520999908447266</v>
      </c>
      <c r="P41" s="4">
        <v>25.596000671386719</v>
      </c>
      <c r="Q41" s="4">
        <v>25.284999847412109</v>
      </c>
      <c r="R41" s="4">
        <v>23.413000106811523</v>
      </c>
      <c r="S41" s="4">
        <v>23.094999313354492</v>
      </c>
      <c r="U41" s="13">
        <f t="shared" si="7"/>
        <v>22.059499740600586</v>
      </c>
      <c r="V41" s="13">
        <f t="shared" si="8"/>
        <v>1.1575345344947172</v>
      </c>
      <c r="W41" s="13">
        <f t="shared" si="9"/>
        <v>24.449000358581543</v>
      </c>
      <c r="X41" s="13">
        <f t="shared" si="10"/>
        <v>0.63498239661640099</v>
      </c>
      <c r="Y41" s="13">
        <f t="shared" si="11"/>
        <v>24.211000442504883</v>
      </c>
      <c r="Z41" s="13">
        <f t="shared" si="12"/>
        <v>1.6885713387404584</v>
      </c>
      <c r="AA41" s="13">
        <f t="shared" si="13"/>
        <v>21.017000198364258</v>
      </c>
      <c r="AB41" s="13">
        <f t="shared" si="14"/>
        <v>1.5555896023188857E-2</v>
      </c>
      <c r="AC41" s="13">
        <f t="shared" si="15"/>
        <v>23.478500366210938</v>
      </c>
      <c r="AD41" s="13">
        <f t="shared" si="16"/>
        <v>3.3234644512174422E-2</v>
      </c>
      <c r="AE41" s="13">
        <f t="shared" si="17"/>
        <v>24.621000289916992</v>
      </c>
      <c r="AF41" s="13">
        <f t="shared" si="18"/>
        <v>0.14142189571697045</v>
      </c>
      <c r="AG41" s="13">
        <f t="shared" si="19"/>
        <v>25.440500259399414</v>
      </c>
      <c r="AH41" s="13">
        <f t="shared" si="20"/>
        <v>0.2199107915870501</v>
      </c>
      <c r="AI41" s="13">
        <f t="shared" si="21"/>
        <v>23.253999710083008</v>
      </c>
      <c r="AJ41" s="13">
        <f t="shared" si="22"/>
        <v>0.2248605174761695</v>
      </c>
      <c r="AK41" s="2">
        <f t="shared" si="23"/>
        <v>8</v>
      </c>
      <c r="AL41" s="2" t="s">
        <v>74</v>
      </c>
      <c r="AM41" s="2">
        <f t="shared" si="24"/>
        <v>1</v>
      </c>
      <c r="AN41" s="2">
        <f t="shared" si="0"/>
        <v>1</v>
      </c>
      <c r="AO41" s="2">
        <f t="shared" si="1"/>
        <v>1</v>
      </c>
      <c r="AP41" s="2">
        <f t="shared" si="2"/>
        <v>1</v>
      </c>
      <c r="AR41" s="2">
        <f t="shared" si="3"/>
        <v>1</v>
      </c>
      <c r="AS41" s="2">
        <f t="shared" si="4"/>
        <v>1</v>
      </c>
      <c r="AT41" s="2">
        <f t="shared" si="5"/>
        <v>1</v>
      </c>
      <c r="AU41" s="2">
        <f t="shared" si="6"/>
        <v>1</v>
      </c>
    </row>
    <row r="42" spans="1:47" ht="16" customHeight="1" x14ac:dyDescent="0.2">
      <c r="A42" s="2" t="s">
        <v>42</v>
      </c>
      <c r="B42" s="2" t="s">
        <v>53</v>
      </c>
      <c r="C42" s="4"/>
      <c r="D42" s="4">
        <v>21.860000610351562</v>
      </c>
      <c r="E42" s="4">
        <v>21.586000442504883</v>
      </c>
      <c r="F42" s="4">
        <v>22.773000717163086</v>
      </c>
      <c r="G42" s="4">
        <v>22.58799934387207</v>
      </c>
      <c r="H42" s="4">
        <v>22.597000122070312</v>
      </c>
      <c r="I42" s="4">
        <v>22.683000564575195</v>
      </c>
      <c r="J42" s="4">
        <v>23.408000946044922</v>
      </c>
      <c r="K42" s="4">
        <v>23.155000686645508</v>
      </c>
      <c r="L42" s="4">
        <v>23.009000778198242</v>
      </c>
      <c r="M42" s="4">
        <v>22.959999084472656</v>
      </c>
      <c r="N42" s="4">
        <v>23.53700065612793</v>
      </c>
      <c r="O42" s="4">
        <v>23.426000595092773</v>
      </c>
      <c r="P42" s="4">
        <v>23.759000778198242</v>
      </c>
      <c r="Q42" s="4">
        <v>23.954000473022461</v>
      </c>
      <c r="R42" s="4">
        <v>23.590000152587891</v>
      </c>
      <c r="S42" s="4">
        <v>23.621999740600586</v>
      </c>
      <c r="U42" s="13">
        <f t="shared" si="7"/>
        <v>21.723000526428223</v>
      </c>
      <c r="V42" s="13">
        <f t="shared" si="8"/>
        <v>0.19374737673063944</v>
      </c>
      <c r="W42" s="13">
        <f t="shared" si="9"/>
        <v>22.680500030517578</v>
      </c>
      <c r="X42" s="13">
        <f t="shared" si="10"/>
        <v>0.13081572558290097</v>
      </c>
      <c r="Y42" s="13">
        <f t="shared" si="11"/>
        <v>22.640000343322754</v>
      </c>
      <c r="Z42" s="13">
        <f t="shared" si="12"/>
        <v>6.0811496080246434E-2</v>
      </c>
      <c r="AA42" s="13">
        <f t="shared" si="13"/>
        <v>23.281500816345215</v>
      </c>
      <c r="AB42" s="13">
        <f t="shared" si="14"/>
        <v>0.17889819906328125</v>
      </c>
      <c r="AC42" s="13">
        <f t="shared" si="15"/>
        <v>22.984499931335449</v>
      </c>
      <c r="AD42" s="13">
        <f t="shared" si="16"/>
        <v>3.4649429922988112E-2</v>
      </c>
      <c r="AE42" s="13">
        <f t="shared" si="17"/>
        <v>23.481500625610352</v>
      </c>
      <c r="AF42" s="13">
        <f t="shared" si="18"/>
        <v>7.848889587007965E-2</v>
      </c>
      <c r="AG42" s="13">
        <f t="shared" si="19"/>
        <v>23.856500625610352</v>
      </c>
      <c r="AH42" s="13">
        <f t="shared" si="20"/>
        <v>0.1378856065395124</v>
      </c>
      <c r="AI42" s="13">
        <f t="shared" si="21"/>
        <v>23.605999946594238</v>
      </c>
      <c r="AJ42" s="13">
        <f t="shared" si="22"/>
        <v>2.2627125678952614E-2</v>
      </c>
      <c r="AK42" s="2">
        <f t="shared" si="23"/>
        <v>8</v>
      </c>
      <c r="AL42" s="2" t="s">
        <v>74</v>
      </c>
      <c r="AM42" s="2">
        <f t="shared" si="24"/>
        <v>1</v>
      </c>
      <c r="AN42" s="2">
        <f t="shared" si="0"/>
        <v>1</v>
      </c>
      <c r="AO42" s="2">
        <f t="shared" si="1"/>
        <v>1</v>
      </c>
      <c r="AP42" s="2">
        <f t="shared" si="2"/>
        <v>1</v>
      </c>
      <c r="AR42" s="2">
        <f t="shared" si="3"/>
        <v>1</v>
      </c>
      <c r="AS42" s="2">
        <f t="shared" si="4"/>
        <v>1</v>
      </c>
      <c r="AT42" s="2">
        <f t="shared" si="5"/>
        <v>1</v>
      </c>
      <c r="AU42" s="2">
        <f t="shared" si="6"/>
        <v>1</v>
      </c>
    </row>
    <row r="43" spans="1:47" ht="16" customHeight="1" x14ac:dyDescent="0.2">
      <c r="A43" s="2" t="s">
        <v>21</v>
      </c>
      <c r="B43" s="2" t="s">
        <v>53</v>
      </c>
      <c r="C43" s="4"/>
      <c r="D43" s="3">
        <v>24</v>
      </c>
      <c r="E43" s="4">
        <v>22.669000625610352</v>
      </c>
      <c r="F43" s="4">
        <v>23.965999603271484</v>
      </c>
      <c r="G43" s="4">
        <v>23.722999572753906</v>
      </c>
      <c r="H43" s="4">
        <v>24.318000793457031</v>
      </c>
      <c r="I43" s="4">
        <v>23.589000701904297</v>
      </c>
      <c r="J43" s="4">
        <v>24.569000244140625</v>
      </c>
      <c r="K43" s="4">
        <v>22.968000411987305</v>
      </c>
      <c r="L43" s="4">
        <v>23.941999435424805</v>
      </c>
      <c r="M43" s="4">
        <v>24.21299934387207</v>
      </c>
      <c r="N43" s="4">
        <v>24.815999984741211</v>
      </c>
      <c r="O43" s="4">
        <v>25.033000946044922</v>
      </c>
      <c r="P43" s="4">
        <v>25.659999847412109</v>
      </c>
      <c r="Q43" s="4">
        <v>25.277999877929688</v>
      </c>
      <c r="R43" s="4">
        <v>26.062999725341797</v>
      </c>
      <c r="S43" s="4">
        <v>25.718999862670898</v>
      </c>
      <c r="U43" s="13">
        <f t="shared" si="7"/>
        <v>23.334500312805176</v>
      </c>
      <c r="V43" s="13">
        <f t="shared" si="8"/>
        <v>0.94115868338597275</v>
      </c>
      <c r="W43" s="13">
        <f t="shared" si="9"/>
        <v>23.844499588012695</v>
      </c>
      <c r="X43" s="13">
        <f t="shared" si="10"/>
        <v>0.17182696940751749</v>
      </c>
      <c r="Y43" s="13">
        <f t="shared" si="11"/>
        <v>23.953500747680664</v>
      </c>
      <c r="Z43" s="13">
        <f t="shared" si="12"/>
        <v>0.51548090822255244</v>
      </c>
      <c r="AA43" s="13">
        <f t="shared" si="13"/>
        <v>23.768500328063965</v>
      </c>
      <c r="AB43" s="13">
        <f t="shared" si="14"/>
        <v>1.1320778379941372</v>
      </c>
      <c r="AC43" s="13">
        <f t="shared" si="15"/>
        <v>24.077499389648438</v>
      </c>
      <c r="AD43" s="13">
        <f t="shared" si="16"/>
        <v>0.19162587296399505</v>
      </c>
      <c r="AE43" s="13">
        <f t="shared" si="17"/>
        <v>24.924500465393066</v>
      </c>
      <c r="AF43" s="13">
        <f t="shared" si="18"/>
        <v>0.15344285126185359</v>
      </c>
      <c r="AG43" s="13">
        <f t="shared" si="19"/>
        <v>25.468999862670898</v>
      </c>
      <c r="AH43" s="13">
        <f t="shared" si="20"/>
        <v>0.2701147688340747</v>
      </c>
      <c r="AI43" s="13">
        <f t="shared" si="21"/>
        <v>25.890999794006348</v>
      </c>
      <c r="AJ43" s="13">
        <f t="shared" si="22"/>
        <v>0.24324463562183338</v>
      </c>
      <c r="AK43" s="2">
        <f t="shared" si="23"/>
        <v>8</v>
      </c>
      <c r="AL43" s="2" t="s">
        <v>74</v>
      </c>
      <c r="AM43" s="2">
        <f t="shared" si="24"/>
        <v>1</v>
      </c>
      <c r="AN43" s="2">
        <f t="shared" si="0"/>
        <v>1</v>
      </c>
      <c r="AO43" s="2">
        <f t="shared" si="1"/>
        <v>1</v>
      </c>
      <c r="AP43" s="2">
        <f t="shared" si="2"/>
        <v>1</v>
      </c>
      <c r="AR43" s="2">
        <f t="shared" si="3"/>
        <v>1</v>
      </c>
      <c r="AS43" s="2">
        <f t="shared" si="4"/>
        <v>1</v>
      </c>
      <c r="AT43" s="2">
        <f t="shared" si="5"/>
        <v>1</v>
      </c>
      <c r="AU43" s="2">
        <f t="shared" si="6"/>
        <v>1</v>
      </c>
    </row>
    <row r="44" spans="1:47" ht="16" customHeight="1" x14ac:dyDescent="0.2">
      <c r="A44" s="2" t="s">
        <v>13</v>
      </c>
      <c r="B44" s="2" t="s">
        <v>53</v>
      </c>
      <c r="C44" s="4"/>
      <c r="D44" s="3">
        <v>27.676000595092773</v>
      </c>
      <c r="E44" s="4">
        <v>28.468000411987305</v>
      </c>
      <c r="F44" s="4">
        <v>27.118999481201172</v>
      </c>
      <c r="G44" s="4">
        <v>29.733999252319336</v>
      </c>
      <c r="H44" s="4">
        <v>32.331001281738281</v>
      </c>
      <c r="I44" s="4">
        <v>30.056999206542969</v>
      </c>
      <c r="J44" s="4">
        <v>28.920000076293945</v>
      </c>
      <c r="K44" s="3">
        <v>29.660999298095703</v>
      </c>
      <c r="L44" s="4">
        <v>28.277999877929688</v>
      </c>
      <c r="M44" s="4">
        <v>29.281000137329102</v>
      </c>
      <c r="N44" s="4">
        <v>32.011001586914062</v>
      </c>
      <c r="O44" s="4">
        <v>31.479000091552734</v>
      </c>
      <c r="P44" s="4">
        <v>30.059000015258789</v>
      </c>
      <c r="Q44" s="4">
        <v>32.034999847412109</v>
      </c>
      <c r="R44" s="4">
        <v>32.405998229980469</v>
      </c>
      <c r="S44" s="4">
        <v>29.726999282836914</v>
      </c>
      <c r="U44" s="13">
        <f t="shared" si="7"/>
        <v>28.072000503540039</v>
      </c>
      <c r="V44" s="13">
        <f t="shared" si="8"/>
        <v>0.56002844122462703</v>
      </c>
      <c r="W44" s="13">
        <f t="shared" si="9"/>
        <v>28.426499366760254</v>
      </c>
      <c r="X44" s="13">
        <f t="shared" si="10"/>
        <v>1.8490840709589236</v>
      </c>
      <c r="Y44" s="13">
        <f t="shared" si="11"/>
        <v>31.194000244140625</v>
      </c>
      <c r="Z44" s="13">
        <f t="shared" si="12"/>
        <v>1.6079622878028867</v>
      </c>
      <c r="AA44" s="13">
        <f t="shared" si="13"/>
        <v>29.290499687194824</v>
      </c>
      <c r="AB44" s="13">
        <f t="shared" si="14"/>
        <v>0.52396557458997761</v>
      </c>
      <c r="AC44" s="13">
        <f t="shared" si="15"/>
        <v>28.779500007629395</v>
      </c>
      <c r="AD44" s="13">
        <f t="shared" si="16"/>
        <v>0.7092282849531919</v>
      </c>
      <c r="AE44" s="13">
        <f t="shared" si="17"/>
        <v>31.745000839233398</v>
      </c>
      <c r="AF44" s="13">
        <f t="shared" si="18"/>
        <v>0.37618186497137873</v>
      </c>
      <c r="AG44" s="13">
        <f t="shared" si="19"/>
        <v>31.046999931335449</v>
      </c>
      <c r="AH44" s="13">
        <f t="shared" si="20"/>
        <v>1.3972428809390924</v>
      </c>
      <c r="AI44" s="13">
        <f t="shared" si="21"/>
        <v>31.066498756408691</v>
      </c>
      <c r="AJ44" s="13">
        <f t="shared" si="22"/>
        <v>1.8943383223168286</v>
      </c>
      <c r="AK44" s="2">
        <f t="shared" si="23"/>
        <v>4</v>
      </c>
      <c r="AM44" s="2">
        <f t="shared" si="24"/>
        <v>1</v>
      </c>
      <c r="AN44" s="2">
        <f t="shared" si="0"/>
        <v>1</v>
      </c>
      <c r="AO44" s="2">
        <f t="shared" si="1"/>
        <v>0</v>
      </c>
      <c r="AP44" s="2">
        <f t="shared" si="2"/>
        <v>1</v>
      </c>
      <c r="AR44" s="2">
        <f t="shared" si="3"/>
        <v>1</v>
      </c>
      <c r="AS44" s="2">
        <f t="shared" si="4"/>
        <v>0</v>
      </c>
      <c r="AT44" s="2">
        <f t="shared" si="5"/>
        <v>0</v>
      </c>
      <c r="AU44" s="2">
        <f t="shared" si="6"/>
        <v>0</v>
      </c>
    </row>
    <row r="45" spans="1:47" ht="16" customHeight="1" x14ac:dyDescent="0.2">
      <c r="A45" s="2" t="s">
        <v>33</v>
      </c>
      <c r="B45" s="2" t="s">
        <v>53</v>
      </c>
      <c r="C45" s="2" t="s">
        <v>84</v>
      </c>
      <c r="D45" s="2" t="s">
        <v>62</v>
      </c>
      <c r="E45" s="2" t="s">
        <v>62</v>
      </c>
      <c r="F45" s="2" t="s">
        <v>62</v>
      </c>
      <c r="G45" s="2" t="s">
        <v>62</v>
      </c>
      <c r="H45" s="2" t="s">
        <v>62</v>
      </c>
      <c r="I45" s="2" t="s">
        <v>62</v>
      </c>
      <c r="J45" s="2" t="s">
        <v>62</v>
      </c>
      <c r="K45" s="2" t="s">
        <v>62</v>
      </c>
      <c r="L45" s="2" t="s">
        <v>62</v>
      </c>
      <c r="M45" s="2" t="s">
        <v>62</v>
      </c>
      <c r="N45" s="2" t="s">
        <v>62</v>
      </c>
      <c r="O45" s="2" t="s">
        <v>62</v>
      </c>
      <c r="P45" s="2" t="s">
        <v>62</v>
      </c>
      <c r="Q45" s="2" t="s">
        <v>62</v>
      </c>
      <c r="R45" s="2" t="s">
        <v>62</v>
      </c>
      <c r="S45" s="2" t="s">
        <v>62</v>
      </c>
      <c r="U45" s="13" t="s">
        <v>78</v>
      </c>
      <c r="V45" s="13"/>
      <c r="W45" s="13" t="s">
        <v>78</v>
      </c>
      <c r="X45" s="13"/>
      <c r="Y45" s="13" t="s">
        <v>78</v>
      </c>
      <c r="Z45" s="13"/>
      <c r="AA45" s="13" t="s">
        <v>78</v>
      </c>
      <c r="AB45" s="13"/>
      <c r="AC45" s="13" t="s">
        <v>78</v>
      </c>
      <c r="AD45" s="13"/>
      <c r="AE45" s="13" t="s">
        <v>78</v>
      </c>
      <c r="AF45" s="13"/>
      <c r="AG45" s="13" t="s">
        <v>78</v>
      </c>
      <c r="AH45" s="13"/>
      <c r="AI45" s="13" t="s">
        <v>78</v>
      </c>
      <c r="AJ45" s="13"/>
      <c r="AK45" s="2">
        <f t="shared" si="23"/>
        <v>0</v>
      </c>
      <c r="AM45" s="2">
        <f t="shared" si="24"/>
        <v>0</v>
      </c>
      <c r="AN45" s="2">
        <f t="shared" si="0"/>
        <v>0</v>
      </c>
      <c r="AO45" s="2">
        <f t="shared" si="1"/>
        <v>0</v>
      </c>
      <c r="AP45" s="2">
        <f t="shared" si="2"/>
        <v>0</v>
      </c>
      <c r="AR45" s="2">
        <f t="shared" si="3"/>
        <v>0</v>
      </c>
      <c r="AS45" s="2">
        <f t="shared" si="4"/>
        <v>0</v>
      </c>
      <c r="AT45" s="2">
        <f t="shared" si="5"/>
        <v>0</v>
      </c>
      <c r="AU45" s="2">
        <f t="shared" si="6"/>
        <v>0</v>
      </c>
    </row>
    <row r="46" spans="1:47" ht="16" customHeight="1" x14ac:dyDescent="0.2">
      <c r="A46" s="2" t="s">
        <v>8</v>
      </c>
      <c r="B46" s="2" t="s">
        <v>53</v>
      </c>
      <c r="C46" s="4"/>
      <c r="D46" s="3">
        <v>21.603000640869141</v>
      </c>
      <c r="E46" s="4">
        <v>21.690999984741211</v>
      </c>
      <c r="F46" s="4">
        <v>22.565999984741211</v>
      </c>
      <c r="G46" s="4">
        <v>22.346000671386719</v>
      </c>
      <c r="H46" s="4">
        <v>23.36199951171875</v>
      </c>
      <c r="I46" s="4">
        <v>23.479999542236328</v>
      </c>
      <c r="J46" s="4">
        <v>22.086999893188477</v>
      </c>
      <c r="K46" s="4">
        <v>21.951000213623047</v>
      </c>
      <c r="L46" s="4">
        <v>22.00200080871582</v>
      </c>
      <c r="M46" s="4">
        <v>22.083000183105469</v>
      </c>
      <c r="N46" s="4">
        <v>22.549999237060547</v>
      </c>
      <c r="O46" s="4">
        <v>22.496000289916992</v>
      </c>
      <c r="P46" s="4">
        <v>23.069000244140625</v>
      </c>
      <c r="Q46" s="4">
        <v>23.333000183105469</v>
      </c>
      <c r="R46" s="4">
        <v>24.052999496459961</v>
      </c>
      <c r="S46" s="4">
        <v>24.086999893188477</v>
      </c>
      <c r="U46" s="13">
        <f t="shared" si="7"/>
        <v>21.647000312805176</v>
      </c>
      <c r="V46" s="13">
        <f t="shared" si="8"/>
        <v>6.2224932791907772E-2</v>
      </c>
      <c r="W46" s="13">
        <f t="shared" si="9"/>
        <v>22.456000328063965</v>
      </c>
      <c r="X46" s="13">
        <f t="shared" si="10"/>
        <v>0.15556300632934561</v>
      </c>
      <c r="Y46" s="13">
        <f t="shared" si="11"/>
        <v>23.420999526977539</v>
      </c>
      <c r="Z46" s="13">
        <f t="shared" si="12"/>
        <v>8.3438621759199041E-2</v>
      </c>
      <c r="AA46" s="13">
        <f t="shared" si="13"/>
        <v>22.019000053405762</v>
      </c>
      <c r="AB46" s="13">
        <f t="shared" si="14"/>
        <v>9.6166295659912873E-2</v>
      </c>
      <c r="AC46" s="13">
        <f t="shared" si="15"/>
        <v>22.042500495910645</v>
      </c>
      <c r="AD46" s="13">
        <f t="shared" si="16"/>
        <v>5.7275206902788381E-2</v>
      </c>
      <c r="AE46" s="13">
        <f t="shared" si="17"/>
        <v>22.52299976348877</v>
      </c>
      <c r="AF46" s="13">
        <f t="shared" si="18"/>
        <v>3.8183021702141468E-2</v>
      </c>
      <c r="AG46" s="13">
        <f t="shared" si="19"/>
        <v>23.201000213623047</v>
      </c>
      <c r="AH46" s="13">
        <f t="shared" si="20"/>
        <v>0.18667614707487568</v>
      </c>
      <c r="AI46" s="13">
        <f t="shared" si="21"/>
        <v>24.069999694824219</v>
      </c>
      <c r="AJ46" s="13">
        <f t="shared" si="22"/>
        <v>2.4041911089766305E-2</v>
      </c>
      <c r="AK46" s="2">
        <f t="shared" si="23"/>
        <v>8</v>
      </c>
      <c r="AL46" s="2" t="s">
        <v>74</v>
      </c>
      <c r="AM46" s="2">
        <f t="shared" si="24"/>
        <v>1</v>
      </c>
      <c r="AN46" s="2">
        <f t="shared" si="0"/>
        <v>1</v>
      </c>
      <c r="AO46" s="2">
        <f t="shared" si="1"/>
        <v>1</v>
      </c>
      <c r="AP46" s="2">
        <f t="shared" si="2"/>
        <v>1</v>
      </c>
      <c r="AR46" s="2">
        <f t="shared" si="3"/>
        <v>1</v>
      </c>
      <c r="AS46" s="2">
        <f t="shared" si="4"/>
        <v>1</v>
      </c>
      <c r="AT46" s="2">
        <f t="shared" si="5"/>
        <v>1</v>
      </c>
      <c r="AU46" s="2">
        <f t="shared" si="6"/>
        <v>1</v>
      </c>
    </row>
    <row r="47" spans="1:47" ht="16" customHeight="1" x14ac:dyDescent="0.2">
      <c r="A47" s="2" t="s">
        <v>9</v>
      </c>
      <c r="B47" s="2" t="s">
        <v>53</v>
      </c>
      <c r="C47" s="4"/>
      <c r="D47" s="2" t="s">
        <v>62</v>
      </c>
      <c r="E47" s="2" t="s">
        <v>62</v>
      </c>
      <c r="F47" s="2" t="s">
        <v>62</v>
      </c>
      <c r="G47" s="2" t="s">
        <v>62</v>
      </c>
      <c r="H47" s="2" t="s">
        <v>62</v>
      </c>
      <c r="I47" s="2" t="s">
        <v>62</v>
      </c>
      <c r="J47" s="2" t="s">
        <v>62</v>
      </c>
      <c r="K47" s="2" t="s">
        <v>62</v>
      </c>
      <c r="L47" s="2" t="s">
        <v>62</v>
      </c>
      <c r="M47" s="2" t="s">
        <v>62</v>
      </c>
      <c r="N47" s="2" t="s">
        <v>62</v>
      </c>
      <c r="O47" s="2" t="s">
        <v>62</v>
      </c>
      <c r="P47" s="2" t="s">
        <v>62</v>
      </c>
      <c r="Q47" s="2" t="s">
        <v>62</v>
      </c>
      <c r="R47" s="2" t="s">
        <v>62</v>
      </c>
      <c r="S47" s="2" t="s">
        <v>62</v>
      </c>
      <c r="U47" s="13" t="s">
        <v>78</v>
      </c>
      <c r="V47" s="13"/>
      <c r="W47" s="13" t="s">
        <v>78</v>
      </c>
      <c r="X47" s="13"/>
      <c r="Y47" s="13" t="s">
        <v>78</v>
      </c>
      <c r="Z47" s="13"/>
      <c r="AA47" s="13" t="s">
        <v>78</v>
      </c>
      <c r="AB47" s="13"/>
      <c r="AC47" s="13" t="s">
        <v>78</v>
      </c>
      <c r="AD47" s="13"/>
      <c r="AE47" s="13" t="s">
        <v>78</v>
      </c>
      <c r="AF47" s="13"/>
      <c r="AG47" s="13" t="s">
        <v>78</v>
      </c>
      <c r="AH47" s="13"/>
      <c r="AI47" s="13" t="s">
        <v>78</v>
      </c>
      <c r="AJ47" s="13"/>
      <c r="AK47" s="2">
        <f t="shared" si="23"/>
        <v>0</v>
      </c>
      <c r="AM47" s="2">
        <f t="shared" si="24"/>
        <v>0</v>
      </c>
      <c r="AN47" s="2">
        <f t="shared" si="0"/>
        <v>0</v>
      </c>
      <c r="AO47" s="2">
        <f t="shared" si="1"/>
        <v>0</v>
      </c>
      <c r="AP47" s="2">
        <f t="shared" si="2"/>
        <v>0</v>
      </c>
      <c r="AR47" s="2">
        <f t="shared" si="3"/>
        <v>0</v>
      </c>
      <c r="AS47" s="2">
        <f t="shared" si="4"/>
        <v>0</v>
      </c>
      <c r="AT47" s="2">
        <f t="shared" si="5"/>
        <v>0</v>
      </c>
      <c r="AU47" s="2">
        <f t="shared" si="6"/>
        <v>0</v>
      </c>
    </row>
    <row r="48" spans="1:47" ht="16" customHeight="1" x14ac:dyDescent="0.2">
      <c r="A48" s="2" t="s">
        <v>32</v>
      </c>
      <c r="B48" s="2" t="s">
        <v>53</v>
      </c>
      <c r="C48" s="2" t="s">
        <v>84</v>
      </c>
      <c r="D48" s="2" t="s">
        <v>62</v>
      </c>
      <c r="E48" s="2" t="s">
        <v>62</v>
      </c>
      <c r="F48" s="2" t="s">
        <v>62</v>
      </c>
      <c r="G48" s="2" t="s">
        <v>62</v>
      </c>
      <c r="H48" s="2" t="s">
        <v>62</v>
      </c>
      <c r="I48" s="2" t="s">
        <v>62</v>
      </c>
      <c r="J48" s="2" t="s">
        <v>62</v>
      </c>
      <c r="K48" s="2" t="s">
        <v>62</v>
      </c>
      <c r="L48" s="2" t="s">
        <v>62</v>
      </c>
      <c r="M48" s="2" t="s">
        <v>62</v>
      </c>
      <c r="N48" s="2" t="s">
        <v>62</v>
      </c>
      <c r="O48" s="2" t="s">
        <v>62</v>
      </c>
      <c r="P48" s="2" t="s">
        <v>62</v>
      </c>
      <c r="Q48" s="2" t="s">
        <v>62</v>
      </c>
      <c r="R48" s="2" t="s">
        <v>62</v>
      </c>
      <c r="S48" s="2" t="s">
        <v>62</v>
      </c>
      <c r="U48" s="13" t="s">
        <v>78</v>
      </c>
      <c r="V48" s="13"/>
      <c r="W48" s="13" t="s">
        <v>78</v>
      </c>
      <c r="X48" s="13"/>
      <c r="Y48" s="13" t="s">
        <v>78</v>
      </c>
      <c r="Z48" s="13"/>
      <c r="AA48" s="13" t="s">
        <v>78</v>
      </c>
      <c r="AB48" s="13"/>
      <c r="AC48" s="13" t="s">
        <v>78</v>
      </c>
      <c r="AD48" s="13"/>
      <c r="AE48" s="13" t="s">
        <v>78</v>
      </c>
      <c r="AF48" s="13"/>
      <c r="AG48" s="13" t="s">
        <v>78</v>
      </c>
      <c r="AH48" s="13"/>
      <c r="AI48" s="13" t="s">
        <v>78</v>
      </c>
      <c r="AJ48" s="13"/>
      <c r="AK48" s="2">
        <f t="shared" si="23"/>
        <v>0</v>
      </c>
      <c r="AM48" s="2">
        <f t="shared" si="24"/>
        <v>0</v>
      </c>
      <c r="AN48" s="2">
        <f t="shared" si="0"/>
        <v>0</v>
      </c>
      <c r="AO48" s="2">
        <f t="shared" si="1"/>
        <v>0</v>
      </c>
      <c r="AP48" s="2">
        <f t="shared" si="2"/>
        <v>0</v>
      </c>
      <c r="AR48" s="2">
        <f t="shared" si="3"/>
        <v>0</v>
      </c>
      <c r="AS48" s="2">
        <f t="shared" si="4"/>
        <v>0</v>
      </c>
      <c r="AT48" s="2">
        <f t="shared" si="5"/>
        <v>0</v>
      </c>
      <c r="AU48" s="2">
        <f t="shared" si="6"/>
        <v>0</v>
      </c>
    </row>
    <row r="49" spans="1:47" ht="16" customHeight="1" x14ac:dyDescent="0.2">
      <c r="A49" s="2" t="s">
        <v>7</v>
      </c>
      <c r="B49" s="2" t="s">
        <v>53</v>
      </c>
      <c r="C49" s="4"/>
      <c r="D49" s="3">
        <v>22.409999847412109</v>
      </c>
      <c r="E49" s="4">
        <v>21.445999145507812</v>
      </c>
      <c r="F49" s="4">
        <v>22.232000350952148</v>
      </c>
      <c r="G49" s="4">
        <v>22.332000732421875</v>
      </c>
      <c r="H49" s="4">
        <v>22.732999801635742</v>
      </c>
      <c r="I49" s="4">
        <v>22.839000701904297</v>
      </c>
      <c r="J49" s="4">
        <v>23.829000473022461</v>
      </c>
      <c r="K49" s="4">
        <v>21.226999282836914</v>
      </c>
      <c r="L49" s="4">
        <v>22.260000228881836</v>
      </c>
      <c r="M49" s="4">
        <v>22.093999862670898</v>
      </c>
      <c r="N49" s="4">
        <v>22.63599967956543</v>
      </c>
      <c r="O49" s="4">
        <v>22.038000106811523</v>
      </c>
      <c r="P49" s="4">
        <v>22.680000305175781</v>
      </c>
      <c r="Q49" s="4">
        <v>23.103000640869141</v>
      </c>
      <c r="R49" s="4">
        <v>21.850000381469727</v>
      </c>
      <c r="S49" s="4">
        <v>21.73699951171875</v>
      </c>
      <c r="U49" s="13">
        <f t="shared" si="7"/>
        <v>21.927999496459961</v>
      </c>
      <c r="V49" s="13">
        <f t="shared" si="8"/>
        <v>0.68165143338511991</v>
      </c>
      <c r="W49" s="13">
        <f t="shared" si="9"/>
        <v>22.282000541687012</v>
      </c>
      <c r="X49" s="13">
        <f t="shared" si="10"/>
        <v>7.0710947858485224E-2</v>
      </c>
      <c r="Y49" s="13">
        <f t="shared" si="11"/>
        <v>22.78600025177002</v>
      </c>
      <c r="Z49" s="13">
        <f t="shared" si="12"/>
        <v>7.4953955391773949E-2</v>
      </c>
      <c r="AA49" s="13">
        <f t="shared" si="13"/>
        <v>22.527999877929688</v>
      </c>
      <c r="AB49" s="13">
        <f t="shared" si="14"/>
        <v>1.8398926862356677</v>
      </c>
      <c r="AC49" s="13">
        <f t="shared" si="15"/>
        <v>22.177000045776367</v>
      </c>
      <c r="AD49" s="13">
        <f t="shared" si="16"/>
        <v>0.11737998462720414</v>
      </c>
      <c r="AE49" s="13">
        <f t="shared" si="17"/>
        <v>22.336999893188477</v>
      </c>
      <c r="AF49" s="13">
        <f t="shared" si="18"/>
        <v>0.42284955304094529</v>
      </c>
      <c r="AG49" s="13">
        <f t="shared" si="19"/>
        <v>22.891500473022461</v>
      </c>
      <c r="AH49" s="13">
        <f t="shared" si="20"/>
        <v>0.29910640581296044</v>
      </c>
      <c r="AI49" s="13">
        <f t="shared" si="21"/>
        <v>21.793499946594238</v>
      </c>
      <c r="AJ49" s="13">
        <f t="shared" si="22"/>
        <v>7.9903681280893341E-2</v>
      </c>
      <c r="AK49" s="2">
        <f t="shared" si="23"/>
        <v>8</v>
      </c>
      <c r="AL49" s="2" t="s">
        <v>74</v>
      </c>
      <c r="AM49" s="2">
        <f t="shared" si="24"/>
        <v>1</v>
      </c>
      <c r="AN49" s="2">
        <f t="shared" si="0"/>
        <v>1</v>
      </c>
      <c r="AO49" s="2">
        <f t="shared" si="1"/>
        <v>1</v>
      </c>
      <c r="AP49" s="2">
        <f t="shared" si="2"/>
        <v>1</v>
      </c>
      <c r="AR49" s="2">
        <f t="shared" si="3"/>
        <v>1</v>
      </c>
      <c r="AS49" s="2">
        <f t="shared" si="4"/>
        <v>1</v>
      </c>
      <c r="AT49" s="2">
        <f t="shared" si="5"/>
        <v>1</v>
      </c>
      <c r="AU49" s="2">
        <f t="shared" si="6"/>
        <v>1</v>
      </c>
    </row>
    <row r="50" spans="1:47" ht="16" customHeight="1" x14ac:dyDescent="0.2">
      <c r="A50" s="2" t="s">
        <v>18</v>
      </c>
      <c r="B50" s="2" t="s">
        <v>53</v>
      </c>
      <c r="C50" s="3"/>
      <c r="D50" s="3">
        <v>20.694000244140625</v>
      </c>
      <c r="E50" s="3">
        <v>23.191999435424805</v>
      </c>
      <c r="F50" s="3">
        <v>23.840999603271484</v>
      </c>
      <c r="G50" s="3">
        <v>20.665000915527344</v>
      </c>
      <c r="H50" s="3">
        <v>22.839000701904297</v>
      </c>
      <c r="I50" s="3">
        <v>29.673000335693359</v>
      </c>
      <c r="J50" s="3">
        <v>26.229000091552734</v>
      </c>
      <c r="K50" s="3">
        <v>24.136999130249023</v>
      </c>
      <c r="L50" s="3">
        <v>26.548000335693359</v>
      </c>
      <c r="M50" s="3">
        <v>25.847000122070312</v>
      </c>
      <c r="N50" s="3">
        <v>25.687000274658203</v>
      </c>
      <c r="O50" s="3">
        <v>26.558000564575195</v>
      </c>
      <c r="P50" s="2" t="s">
        <v>62</v>
      </c>
      <c r="Q50" s="2" t="s">
        <v>62</v>
      </c>
      <c r="R50" s="3">
        <v>26.020999908447266</v>
      </c>
      <c r="S50" s="3">
        <v>25.621999740600586</v>
      </c>
      <c r="U50" s="13">
        <f t="shared" si="7"/>
        <v>21.942999839782715</v>
      </c>
      <c r="V50" s="13">
        <f t="shared" si="8"/>
        <v>1.7663521675555551</v>
      </c>
      <c r="W50" s="13">
        <f t="shared" si="9"/>
        <v>22.253000259399414</v>
      </c>
      <c r="X50" s="13">
        <f t="shared" si="10"/>
        <v>2.2457702091434579</v>
      </c>
      <c r="Y50" s="13">
        <f t="shared" si="11"/>
        <v>26.256000518798828</v>
      </c>
      <c r="Z50" s="13">
        <f t="shared" si="12"/>
        <v>4.8323674836786283</v>
      </c>
      <c r="AA50" s="13">
        <f t="shared" si="13"/>
        <v>25.182999610900879</v>
      </c>
      <c r="AB50" s="13">
        <f t="shared" si="14"/>
        <v>1.4792680659866302</v>
      </c>
      <c r="AC50" s="13">
        <f t="shared" si="15"/>
        <v>26.197500228881836</v>
      </c>
      <c r="AD50" s="13">
        <f t="shared" si="16"/>
        <v>0.49568200466607487</v>
      </c>
      <c r="AE50" s="13">
        <f t="shared" si="17"/>
        <v>26.122500419616699</v>
      </c>
      <c r="AF50" s="13">
        <f t="shared" si="18"/>
        <v>0.61589021141575406</v>
      </c>
      <c r="AG50" s="13" t="s">
        <v>78</v>
      </c>
      <c r="AH50" s="13"/>
      <c r="AI50" s="13">
        <f t="shared" si="21"/>
        <v>25.821499824523926</v>
      </c>
      <c r="AJ50" s="13">
        <f t="shared" si="22"/>
        <v>0.28213572437895784</v>
      </c>
      <c r="AK50" s="2">
        <f t="shared" si="23"/>
        <v>7</v>
      </c>
      <c r="AM50" s="2">
        <f t="shared" si="24"/>
        <v>1</v>
      </c>
      <c r="AN50" s="2">
        <f t="shared" si="0"/>
        <v>1</v>
      </c>
      <c r="AO50" s="2">
        <f t="shared" si="1"/>
        <v>1</v>
      </c>
      <c r="AP50" s="2">
        <f t="shared" si="2"/>
        <v>1</v>
      </c>
      <c r="AR50" s="2">
        <f t="shared" si="3"/>
        <v>1</v>
      </c>
      <c r="AS50" s="2">
        <f t="shared" si="4"/>
        <v>1</v>
      </c>
      <c r="AT50" s="2">
        <f t="shared" si="5"/>
        <v>0</v>
      </c>
      <c r="AU50" s="2">
        <f t="shared" si="6"/>
        <v>1</v>
      </c>
    </row>
    <row r="52" spans="1:47" ht="16" customHeight="1" x14ac:dyDescent="0.2">
      <c r="A52" s="2" t="s">
        <v>64</v>
      </c>
      <c r="AM52" s="2">
        <f>SUM(AM5:AM50)</f>
        <v>41</v>
      </c>
      <c r="AN52" s="2">
        <f>SUM(AN5:AN50)</f>
        <v>41</v>
      </c>
      <c r="AO52" s="2">
        <f>SUM(AO5:AO50)</f>
        <v>37</v>
      </c>
      <c r="AP52" s="2">
        <f>SUM(AP5:AP50)</f>
        <v>41</v>
      </c>
      <c r="AR52" s="2">
        <f>SUM(AR5:AR50)</f>
        <v>39</v>
      </c>
      <c r="AS52" s="2">
        <f>SUM(AS5:AS50)</f>
        <v>35</v>
      </c>
      <c r="AT52" s="2">
        <f>SUM(AT5:AT50)</f>
        <v>36</v>
      </c>
      <c r="AU52" s="2">
        <f>SUM(AU5:AU50)</f>
        <v>37</v>
      </c>
    </row>
    <row r="53" spans="1:47" ht="16" customHeight="1" x14ac:dyDescent="0.2">
      <c r="A53" s="2" t="s">
        <v>75</v>
      </c>
      <c r="U53" s="13">
        <f>MEDIAN(U5,U6,U7,U8,U9,U10,U12,U15,U18,U19,U22,U23,U24,U25,U26,U27,U28,U30,U31,U32,U33,U34,U35,U36,U37,U39,U40,U41,U42,U43,U46,U49,U20)</f>
        <v>22.059499740600586</v>
      </c>
      <c r="W53" s="13">
        <f>MEDIAN(W5,W6,W7,W8,W9,W10,W12,W15,W18,W19,W22,W23,W24,W25,W26,W27,W28,W30,W31,W32,W33,W34,W35,W36,W37,W39,W40,W41,W42,W43,W46,W49,W20)</f>
        <v>22.680500030517578</v>
      </c>
      <c r="Y53" s="13">
        <f>MEDIAN(Y5,Y6,Y7,Y8,Y9,Y10,Y12,Y15,Y18,Y19,Y22,Y23,Y24,Y25,Y26,Y27,Y28,Y30,Y31,Y32,Y33,Y34,Y35,Y36,Y37,Y39,Y40,Y41,Y42,Y43,Y46,Y49,Y20)</f>
        <v>23.420999526977539</v>
      </c>
      <c r="AA53" s="13">
        <f>MEDIAN(AA5,AA6,AA7,AA8,AA9,AA10,AA12,AA15,AA18,AA19,AA22,AA23,AA24,AA25,AA26,AA27,AA28,AA30,AA31,AA32,AA33,AA34,AA35,AA36,AA37,AA39,AA40,AA41,AA42,AA43,AA46,AA49,AA20)</f>
        <v>22.447000503540039</v>
      </c>
      <c r="AC53" s="13">
        <f>MEDIAN(AC5,AC6,AC7,AC8,AC9,AC10,AC12,AC15,AC18,AC19,AC22,AC23,AC24,AC25,AC26,AC27,AC28,AC30,AC31,AC32,AC33,AC34,AC35,AC36,AC37,AC39,AC40,AC41,AC42,AC43,AC46,AC49,AC20)</f>
        <v>22.984499931335449</v>
      </c>
      <c r="AE53" s="13">
        <f>MEDIAN(AE5,AE6,AE7,AE8,AE9,AE10,AE12,AE15,AE18,AE19,AE22,AE23,AE24,AE25,AE26,AE27,AE28,AE30,AE31,AE32,AE33,AE34,AE35,AE36,AE37,AE39,AE40,AE41,AE42,AE43,AE46,AE49,AE20)</f>
        <v>23.481500625610352</v>
      </c>
      <c r="AG53" s="13">
        <f>MEDIAN(AG5,AG6,AG7,AG8,AG9,AG10,AG12,AG15,AG18,AG19,AG22,AG23,AG24,AG25,AG26,AG27,AG28,AG30,AG31,AG32,AG33,AG34,AG35,AG36,AG37,AG39,AG40,AG41,AG42,AG43,AG46,AG49,AG20)</f>
        <v>23.856500625610352</v>
      </c>
      <c r="AI53" s="13">
        <f>MEDIAN(AI5,AI6,AI7,AI8,AI9,AI10,AI12,AI15,AI18,AI19,AI22,AI23,AI24,AI25,AI26,AI27,AI28,AI30,AI31,AI32,AI33,AI34,AI35,AI36,AI37,AI39,AI40,AI41,AI42,AI43,AI46,AI49,AI20)</f>
        <v>23.253999710083008</v>
      </c>
    </row>
    <row r="54" spans="1:47" ht="16" customHeight="1" x14ac:dyDescent="0.2">
      <c r="A54" s="2" t="s">
        <v>76</v>
      </c>
      <c r="V54" s="13">
        <f>MEDIAN(V5,V6,V7,V8,V9,V10,V12,V15,V18,V19,V22,V23,V24,V25,V26,V27,V28,V30,V31,V32,V33,V34,V35,V36,V37,V39,V40,V41,V42,V43,V46,V49,V20)</f>
        <v>0.34719022799249305</v>
      </c>
      <c r="X54" s="13">
        <f>MEDIAN(X5,X6,X7,X8,X9,X10,X12,X15,X18,X19,X22,X23,X24,X25,X26,X27,X28,X30,X31,X32,X33,X34,X35,X36,X37,X39,X40,X41,X42,X43,X46,X49,X20)</f>
        <v>0.17182696940751749</v>
      </c>
      <c r="Z54" s="13">
        <f>MEDIAN(Z5,Z6,Z7,Z8,Z9,Z10,Z12,Z15,Z18,Z19,Z22,Z23,Z24,Z25,Z26,Z27,Z28,Z30,Z31,Z32,Z33,Z34,Z35,Z36,Z37,Z39,Z40,Z41,Z42,Z43,Z46,Z49,Z20)</f>
        <v>0.17465519152999251</v>
      </c>
      <c r="AB54" s="13">
        <f>MEDIAN(AB5,AB6,AB7,AB8,AB9,AB10,AB12,AB15,AB18,AB19,AB22,AB23,AB24,AB25,AB26,AB27,AB28,AB30,AB31,AB32,AB33,AB34,AB35,AB36,AB37,AB39,AB40,AB41,AB42,AB43,AB46,AB49,AB20)</f>
        <v>0.14283533242863178</v>
      </c>
      <c r="AD54" s="13">
        <f>MEDIAN(AD5,AD6,AD7,AD8,AD9,AD10,AD12,AD15,AD18,AD19,AD22,AD23,AD24,AD25,AD26,AD27,AD28,AD30,AD31,AD32,AD33,AD34,AD35,AD36,AD37,AD39,AD40,AD41,AD42,AD43,AD46,AD49,AD20)</f>
        <v>0.12162164346134051</v>
      </c>
      <c r="AF54" s="13">
        <f>MEDIAN(AF5,AF6,AF7,AF8,AF9,AF10,AF12,AF15,AF18,AF19,AF22,AF23,AF24,AF25,AF26,AF27,AF28,AF30,AF31,AF32,AF33,AF34,AF35,AF36,AF37,AF39,AF40,AF41,AF42,AF43,AF46,AF49,AF20)</f>
        <v>0.1385936735944954</v>
      </c>
      <c r="AH54" s="13">
        <f>MEDIAN(AH5,AH6,AH7,AH8,AH9,AH10,AH12,AH15,AH18,AH19,AH22,AH23,AH24,AH25,AH26,AH27,AH28,AH30,AH31,AH32,AH33,AH34,AH35,AH36,AH37,AH39,AH40,AH41,AH42,AH43,AH46,AH49,AH20)</f>
        <v>0.13293722934954535</v>
      </c>
      <c r="AJ54" s="13">
        <f>MEDIAN(AJ5,AJ6,AJ7,AJ8,AJ9,AJ10,AJ12,AJ15,AJ18,AJ19,AJ22,AJ23,AJ24,AJ25,AJ26,AJ27,AJ28,AJ30,AJ31,AJ32,AJ33,AJ34,AJ35,AJ36,AJ37,AJ39,AJ40,AJ41,AJ42,AJ43,AJ46,AJ49,AJ20)</f>
        <v>0.11455176250472911</v>
      </c>
    </row>
  </sheetData>
  <conditionalFormatting sqref="C3 E3:G3 I3 K3 M3 Q3:S3 AN3 AN4:AP4 AS3:AT3 AR4:AT4 AU3:AU4 C5:S46">
    <cfRule type="cellIs" dxfId="73" priority="89" operator="greaterThan">
      <formula>30.01</formula>
    </cfRule>
  </conditionalFormatting>
  <conditionalFormatting sqref="D4:S4">
    <cfRule type="cellIs" dxfId="72" priority="88" operator="greaterThan">
      <formula>30.01</formula>
    </cfRule>
  </conditionalFormatting>
  <conditionalFormatting sqref="D3">
    <cfRule type="cellIs" dxfId="71" priority="87" operator="greaterThan">
      <formula>30.01</formula>
    </cfRule>
  </conditionalFormatting>
  <conditionalFormatting sqref="H3">
    <cfRule type="cellIs" dxfId="70" priority="86" operator="greaterThan">
      <formula>30.01</formula>
    </cfRule>
  </conditionalFormatting>
  <conditionalFormatting sqref="J3">
    <cfRule type="cellIs" dxfId="69" priority="85" operator="greaterThan">
      <formula>30.01</formula>
    </cfRule>
  </conditionalFormatting>
  <conditionalFormatting sqref="L3">
    <cfRule type="cellIs" dxfId="68" priority="84" operator="greaterThan">
      <formula>30.01</formula>
    </cfRule>
  </conditionalFormatting>
  <conditionalFormatting sqref="N3:P3">
    <cfRule type="cellIs" dxfId="67" priority="83" operator="greaterThan">
      <formula>30.01</formula>
    </cfRule>
  </conditionalFormatting>
  <conditionalFormatting sqref="AM3:AM50">
    <cfRule type="cellIs" dxfId="66" priority="80" operator="greaterThan">
      <formula>30.01</formula>
    </cfRule>
  </conditionalFormatting>
  <conditionalFormatting sqref="AO3">
    <cfRule type="cellIs" dxfId="65" priority="79" operator="greaterThan">
      <formula>30.01</formula>
    </cfRule>
  </conditionalFormatting>
  <conditionalFormatting sqref="AP3">
    <cfRule type="cellIs" dxfId="64" priority="78" operator="greaterThan">
      <formula>30.01</formula>
    </cfRule>
  </conditionalFormatting>
  <conditionalFormatting sqref="AR3">
    <cfRule type="cellIs" dxfId="63" priority="77" operator="greaterThan">
      <formula>30.01</formula>
    </cfRule>
  </conditionalFormatting>
  <conditionalFormatting sqref="AG47:AG48">
    <cfRule type="cellIs" dxfId="62" priority="43" operator="greaterThan">
      <formula>30.01</formula>
    </cfRule>
  </conditionalFormatting>
  <conditionalFormatting sqref="AA47">
    <cfRule type="cellIs" dxfId="61" priority="48" operator="greaterThan">
      <formula>30.01</formula>
    </cfRule>
  </conditionalFormatting>
  <conditionalFormatting sqref="V3:X3 Z3 AB3 U5:X10 U11 U12:X44 U46:X46 V45 X45 U49:X50 X47:X48 U47:V48">
    <cfRule type="cellIs" dxfId="60" priority="72" operator="greaterThan">
      <formula>30.01</formula>
    </cfRule>
  </conditionalFormatting>
  <conditionalFormatting sqref="U4:AB4">
    <cfRule type="cellIs" dxfId="59" priority="71" operator="greaterThan">
      <formula>30.01</formula>
    </cfRule>
  </conditionalFormatting>
  <conditionalFormatting sqref="U3">
    <cfRule type="cellIs" dxfId="58" priority="70" operator="greaterThan">
      <formula>30.01</formula>
    </cfRule>
  </conditionalFormatting>
  <conditionalFormatting sqref="Y3">
    <cfRule type="cellIs" dxfId="57" priority="69" operator="greaterThan">
      <formula>30.01</formula>
    </cfRule>
  </conditionalFormatting>
  <conditionalFormatting sqref="AA3">
    <cfRule type="cellIs" dxfId="56" priority="68" operator="greaterThan">
      <formula>30.01</formula>
    </cfRule>
  </conditionalFormatting>
  <conditionalFormatting sqref="Y5:Z10 Y12:Z44 Y49:Z50 Z47:Z48 Y46:Z46 Z45">
    <cfRule type="cellIs" dxfId="55" priority="67" operator="greaterThan">
      <formula>30.01</formula>
    </cfRule>
  </conditionalFormatting>
  <conditionalFormatting sqref="AA5:AB12 AA14:AB44 AB13 AA49:AB50 AA46:AB46 AB45 AB47:AB48">
    <cfRule type="cellIs" dxfId="54" priority="66" operator="greaterThan">
      <formula>30.01</formula>
    </cfRule>
  </conditionalFormatting>
  <conditionalFormatting sqref="AD3 AH3:AJ3">
    <cfRule type="cellIs" dxfId="53" priority="65" operator="greaterThan">
      <formula>30.01</formula>
    </cfRule>
  </conditionalFormatting>
  <conditionalFormatting sqref="AC4:AJ4">
    <cfRule type="cellIs" dxfId="52" priority="64" operator="greaterThan">
      <formula>30.01</formula>
    </cfRule>
  </conditionalFormatting>
  <conditionalFormatting sqref="AC3">
    <cfRule type="cellIs" dxfId="51" priority="63" operator="greaterThan">
      <formula>30.01</formula>
    </cfRule>
  </conditionalFormatting>
  <conditionalFormatting sqref="AE3:AG3">
    <cfRule type="cellIs" dxfId="50" priority="62" operator="greaterThan">
      <formula>30.01</formula>
    </cfRule>
  </conditionalFormatting>
  <conditionalFormatting sqref="AC5:AD10 AC12:AD12 AC49:AD50 AD47:AD48 AC15:AD16 AD13:AD14 AC18:AD44 AD17 AC46:AD46 AD45">
    <cfRule type="cellIs" dxfId="49" priority="61" operator="greaterThan">
      <formula>30.01</formula>
    </cfRule>
  </conditionalFormatting>
  <conditionalFormatting sqref="AE5:AF10 AE12:AF12 AE49:AF50 AF47:AF48 AE15:AF16 AF13:AF14 AE18:AF37 AF17 AE39:AF44 AF38 AE46:AF46 AF45">
    <cfRule type="cellIs" dxfId="48" priority="60" operator="greaterThan">
      <formula>30.01</formula>
    </cfRule>
  </conditionalFormatting>
  <conditionalFormatting sqref="AG5:AH10 AG12:AH12 AG49:AH49 AH47:AH48 AG14:AH16 AH13 AG18:AH44 AH17 AG46:AH46 AH45 AH50">
    <cfRule type="cellIs" dxfId="47" priority="59" operator="greaterThan">
      <formula>30.01</formula>
    </cfRule>
  </conditionalFormatting>
  <conditionalFormatting sqref="AI5:AJ12 AI49:AJ50 AJ47:AJ48 AI18:AJ44 AJ17 AI14:AJ16 AJ13 AI46:AJ46 AJ45">
    <cfRule type="cellIs" dxfId="46" priority="58" operator="greaterThan">
      <formula>30.01</formula>
    </cfRule>
  </conditionalFormatting>
  <conditionalFormatting sqref="W11 Y11">
    <cfRule type="cellIs" dxfId="45" priority="57" operator="greaterThan">
      <formula>30.01</formula>
    </cfRule>
  </conditionalFormatting>
  <conditionalFormatting sqref="AC11 AE11 AG11">
    <cfRule type="cellIs" dxfId="44" priority="56" operator="greaterThan">
      <formula>30.01</formula>
    </cfRule>
  </conditionalFormatting>
  <conditionalFormatting sqref="V11">
    <cfRule type="cellIs" dxfId="43" priority="55" operator="greaterThan">
      <formula>30.01</formula>
    </cfRule>
  </conditionalFormatting>
  <conditionalFormatting sqref="X11">
    <cfRule type="cellIs" dxfId="42" priority="54" operator="greaterThan">
      <formula>30.01</formula>
    </cfRule>
  </conditionalFormatting>
  <conditionalFormatting sqref="Z11">
    <cfRule type="cellIs" dxfId="41" priority="53" operator="greaterThan">
      <formula>30.01</formula>
    </cfRule>
  </conditionalFormatting>
  <conditionalFormatting sqref="AD11">
    <cfRule type="cellIs" dxfId="40" priority="52" operator="greaterThan">
      <formula>30.01</formula>
    </cfRule>
  </conditionalFormatting>
  <conditionalFormatting sqref="AF11">
    <cfRule type="cellIs" dxfId="39" priority="51" operator="greaterThan">
      <formula>30.01</formula>
    </cfRule>
  </conditionalFormatting>
  <conditionalFormatting sqref="AH11">
    <cfRule type="cellIs" dxfId="38" priority="50" operator="greaterThan">
      <formula>30.01</formula>
    </cfRule>
  </conditionalFormatting>
  <conditionalFormatting sqref="AA13">
    <cfRule type="cellIs" dxfId="37" priority="49" operator="greaterThan">
      <formula>30.01</formula>
    </cfRule>
  </conditionalFormatting>
  <conditionalFormatting sqref="Y47">
    <cfRule type="cellIs" dxfId="36" priority="47" operator="greaterThan">
      <formula>30.01</formula>
    </cfRule>
  </conditionalFormatting>
  <conditionalFormatting sqref="Y48">
    <cfRule type="cellIs" dxfId="35" priority="46" operator="greaterThan">
      <formula>30.01</formula>
    </cfRule>
  </conditionalFormatting>
  <conditionalFormatting sqref="AC47:AC48">
    <cfRule type="cellIs" dxfId="34" priority="45" operator="greaterThan">
      <formula>30.01</formula>
    </cfRule>
  </conditionalFormatting>
  <conditionalFormatting sqref="AE47:AE48">
    <cfRule type="cellIs" dxfId="33" priority="44" operator="greaterThan">
      <formula>30.01</formula>
    </cfRule>
  </conditionalFormatting>
  <conditionalFormatting sqref="AI47:AI48">
    <cfRule type="cellIs" dxfId="32" priority="42" operator="greaterThan">
      <formula>30.01</formula>
    </cfRule>
  </conditionalFormatting>
  <conditionalFormatting sqref="AG50">
    <cfRule type="cellIs" dxfId="31" priority="4" operator="greaterThan">
      <formula>30.01</formula>
    </cfRule>
  </conditionalFormatting>
  <conditionalFormatting sqref="AN5:AN50">
    <cfRule type="cellIs" dxfId="30" priority="40" operator="greaterThan">
      <formula>30.01</formula>
    </cfRule>
  </conditionalFormatting>
  <conditionalFormatting sqref="AO5:AO50">
    <cfRule type="cellIs" dxfId="29" priority="38" operator="greaterThan">
      <formula>30.01</formula>
    </cfRule>
  </conditionalFormatting>
  <conditionalFormatting sqref="AP5:AP50">
    <cfRule type="cellIs" dxfId="28" priority="36" operator="greaterThan">
      <formula>30.01</formula>
    </cfRule>
  </conditionalFormatting>
  <conditionalFormatting sqref="AR5:AR50">
    <cfRule type="cellIs" dxfId="27" priority="34" operator="greaterThan">
      <formula>30.01</formula>
    </cfRule>
  </conditionalFormatting>
  <conditionalFormatting sqref="AS5:AS50">
    <cfRule type="cellIs" dxfId="26" priority="32" operator="greaterThan">
      <formula>30.01</formula>
    </cfRule>
  </conditionalFormatting>
  <conditionalFormatting sqref="AT5:AT50">
    <cfRule type="cellIs" dxfId="25" priority="30" operator="greaterThan">
      <formula>30.01</formula>
    </cfRule>
  </conditionalFormatting>
  <conditionalFormatting sqref="AU5:AU50">
    <cfRule type="cellIs" dxfId="24" priority="28" operator="greaterThan">
      <formula>30.01</formula>
    </cfRule>
  </conditionalFormatting>
  <conditionalFormatting sqref="AC13:AC14">
    <cfRule type="cellIs" dxfId="23" priority="26" operator="greaterThan">
      <formula>30.01</formula>
    </cfRule>
  </conditionalFormatting>
  <conditionalFormatting sqref="AC17">
    <cfRule type="cellIs" dxfId="22" priority="25" operator="greaterThan">
      <formula>30.01</formula>
    </cfRule>
  </conditionalFormatting>
  <conditionalFormatting sqref="AE13:AE14">
    <cfRule type="cellIs" dxfId="21" priority="24" operator="greaterThan">
      <formula>30.01</formula>
    </cfRule>
  </conditionalFormatting>
  <conditionalFormatting sqref="AE17">
    <cfRule type="cellIs" dxfId="20" priority="23" operator="greaterThan">
      <formula>30.01</formula>
    </cfRule>
  </conditionalFormatting>
  <conditionalFormatting sqref="AG13">
    <cfRule type="cellIs" dxfId="19" priority="22" operator="greaterThan">
      <formula>30.01</formula>
    </cfRule>
  </conditionalFormatting>
  <conditionalFormatting sqref="AG17">
    <cfRule type="cellIs" dxfId="18" priority="21" operator="greaterThan">
      <formula>30.01</formula>
    </cfRule>
  </conditionalFormatting>
  <conditionalFormatting sqref="AI17">
    <cfRule type="cellIs" dxfId="17" priority="20" operator="greaterThan">
      <formula>30.01</formula>
    </cfRule>
  </conditionalFormatting>
  <conditionalFormatting sqref="AI13">
    <cfRule type="cellIs" dxfId="16" priority="19" operator="greaterThan">
      <formula>30.01</formula>
    </cfRule>
  </conditionalFormatting>
  <conditionalFormatting sqref="AE38">
    <cfRule type="cellIs" dxfId="15" priority="18" operator="greaterThan">
      <formula>30.01</formula>
    </cfRule>
  </conditionalFormatting>
  <conditionalFormatting sqref="AC45">
    <cfRule type="cellIs" dxfId="14" priority="17" operator="greaterThan">
      <formula>30.01</formula>
    </cfRule>
  </conditionalFormatting>
  <conditionalFormatting sqref="AE45">
    <cfRule type="cellIs" dxfId="13" priority="16" operator="greaterThan">
      <formula>30.01</formula>
    </cfRule>
  </conditionalFormatting>
  <conditionalFormatting sqref="AG45">
    <cfRule type="cellIs" dxfId="12" priority="15" operator="greaterThan">
      <formula>30.01</formula>
    </cfRule>
  </conditionalFormatting>
  <conditionalFormatting sqref="AI45">
    <cfRule type="cellIs" dxfId="11" priority="14" operator="greaterThan">
      <formula>30.01</formula>
    </cfRule>
  </conditionalFormatting>
  <conditionalFormatting sqref="D47:S47">
    <cfRule type="cellIs" dxfId="10" priority="12" operator="greaterThan">
      <formula>30.01</formula>
    </cfRule>
  </conditionalFormatting>
  <conditionalFormatting sqref="D48:S48">
    <cfRule type="cellIs" dxfId="9" priority="11" operator="greaterThan">
      <formula>30.01</formula>
    </cfRule>
  </conditionalFormatting>
  <conditionalFormatting sqref="AA45">
    <cfRule type="cellIs" dxfId="8" priority="10" operator="greaterThan">
      <formula>30.01</formula>
    </cfRule>
  </conditionalFormatting>
  <conditionalFormatting sqref="Y45">
    <cfRule type="cellIs" dxfId="7" priority="9" operator="greaterThan">
      <formula>30.01</formula>
    </cfRule>
  </conditionalFormatting>
  <conditionalFormatting sqref="U45">
    <cfRule type="cellIs" dxfId="6" priority="8" operator="greaterThan">
      <formula>30.01</formula>
    </cfRule>
  </conditionalFormatting>
  <conditionalFormatting sqref="W45">
    <cfRule type="cellIs" dxfId="5" priority="7" operator="greaterThan">
      <formula>30.01</formula>
    </cfRule>
  </conditionalFormatting>
  <conditionalFormatting sqref="W47:W48">
    <cfRule type="cellIs" dxfId="4" priority="6" operator="greaterThan">
      <formula>30.01</formula>
    </cfRule>
  </conditionalFormatting>
  <conditionalFormatting sqref="AA48">
    <cfRule type="cellIs" dxfId="3" priority="5" operator="greaterThan">
      <formula>30.01</formula>
    </cfRule>
  </conditionalFormatting>
  <conditionalFormatting sqref="C48">
    <cfRule type="cellIs" dxfId="2" priority="3" operator="greaterThan">
      <formula>30.01</formula>
    </cfRule>
  </conditionalFormatting>
  <conditionalFormatting sqref="C4">
    <cfRule type="cellIs" dxfId="1" priority="2" operator="greaterThan">
      <formula>30.01</formula>
    </cfRule>
  </conditionalFormatting>
  <conditionalFormatting sqref="C47">
    <cfRule type="cellIs" dxfId="0" priority="1" operator="greaterThan">
      <formula>30.01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J17"/>
  <sheetViews>
    <sheetView workbookViewId="0">
      <selection activeCell="K14" sqref="K14"/>
    </sheetView>
  </sheetViews>
  <sheetFormatPr baseColWidth="10" defaultRowHeight="18" customHeight="1" x14ac:dyDescent="0.2"/>
  <cols>
    <col min="1" max="1" width="14.1640625" style="1" bestFit="1" customWidth="1"/>
    <col min="2" max="16384" width="10.83203125" style="1"/>
  </cols>
  <sheetData>
    <row r="3" spans="1:10" s="18" customFormat="1" ht="18" customHeight="1" x14ac:dyDescent="0.2">
      <c r="A3" s="18" t="s">
        <v>83</v>
      </c>
      <c r="B3" s="5" t="s">
        <v>77</v>
      </c>
      <c r="D3" s="5" t="s">
        <v>57</v>
      </c>
      <c r="E3" s="5"/>
      <c r="F3" s="5" t="s">
        <v>58</v>
      </c>
      <c r="G3" s="5"/>
      <c r="H3" s="5" t="s">
        <v>80</v>
      </c>
    </row>
    <row r="4" spans="1:10" ht="18" customHeight="1" x14ac:dyDescent="0.2">
      <c r="A4" s="2" t="s">
        <v>64</v>
      </c>
      <c r="B4" s="1">
        <v>41</v>
      </c>
      <c r="D4" s="1">
        <v>41</v>
      </c>
      <c r="F4" s="1">
        <v>37</v>
      </c>
      <c r="H4" s="1">
        <v>41</v>
      </c>
    </row>
    <row r="5" spans="1:10" ht="18" customHeight="1" x14ac:dyDescent="0.2">
      <c r="A5" s="1" t="s">
        <v>86</v>
      </c>
      <c r="B5" s="19">
        <f>B4/44</f>
        <v>0.93181818181818177</v>
      </c>
      <c r="D5" s="19">
        <f>D4/44</f>
        <v>0.93181818181818177</v>
      </c>
      <c r="F5" s="19">
        <f>F4/44</f>
        <v>0.84090909090909094</v>
      </c>
      <c r="H5" s="19">
        <f>H4/44</f>
        <v>0.93181818181818177</v>
      </c>
    </row>
    <row r="6" spans="1:10" ht="18" customHeight="1" x14ac:dyDescent="0.2">
      <c r="A6" s="2" t="s">
        <v>75</v>
      </c>
      <c r="B6" s="17">
        <v>22.059499740600586</v>
      </c>
      <c r="D6" s="17">
        <v>22.680500030517578</v>
      </c>
      <c r="F6" s="17">
        <v>23.420999526977539</v>
      </c>
      <c r="H6" s="17">
        <v>22.447000503540039</v>
      </c>
    </row>
    <row r="7" spans="1:10" ht="18" customHeight="1" x14ac:dyDescent="0.2">
      <c r="A7" s="2" t="s">
        <v>76</v>
      </c>
      <c r="B7" s="17">
        <v>0.34719022799249305</v>
      </c>
      <c r="D7" s="17">
        <v>0.17182696940751749</v>
      </c>
      <c r="F7" s="17">
        <v>0.17465519152999251</v>
      </c>
      <c r="H7" s="17">
        <v>0.14283533242863178</v>
      </c>
    </row>
    <row r="8" spans="1:10" ht="18" customHeight="1" x14ac:dyDescent="0.2">
      <c r="A8" s="2" t="s">
        <v>79</v>
      </c>
      <c r="B8" s="1">
        <v>33</v>
      </c>
      <c r="D8" s="1">
        <v>33</v>
      </c>
      <c r="F8" s="1">
        <v>33</v>
      </c>
      <c r="H8" s="1">
        <v>33</v>
      </c>
    </row>
    <row r="9" spans="1:10" ht="18" customHeight="1" x14ac:dyDescent="0.2">
      <c r="I9" s="17"/>
      <c r="J9" s="17"/>
    </row>
    <row r="10" spans="1:10" ht="18" customHeight="1" x14ac:dyDescent="0.2">
      <c r="A10" s="18" t="s">
        <v>82</v>
      </c>
      <c r="B10" s="5" t="s">
        <v>50</v>
      </c>
      <c r="C10" s="18"/>
      <c r="D10" s="5" t="s">
        <v>60</v>
      </c>
      <c r="E10" s="5"/>
      <c r="F10" s="5" t="s">
        <v>52</v>
      </c>
      <c r="G10" s="5"/>
      <c r="H10" s="5" t="s">
        <v>81</v>
      </c>
      <c r="J10" s="17"/>
    </row>
    <row r="11" spans="1:10" ht="18" customHeight="1" x14ac:dyDescent="0.2">
      <c r="A11" s="2" t="s">
        <v>64</v>
      </c>
      <c r="B11" s="1">
        <v>39</v>
      </c>
      <c r="D11" s="1">
        <v>35</v>
      </c>
      <c r="F11" s="1">
        <v>36</v>
      </c>
      <c r="H11" s="1">
        <v>37</v>
      </c>
    </row>
    <row r="12" spans="1:10" ht="18" customHeight="1" x14ac:dyDescent="0.2">
      <c r="A12" s="1" t="s">
        <v>86</v>
      </c>
      <c r="B12" s="19">
        <f>B11/44</f>
        <v>0.88636363636363635</v>
      </c>
      <c r="D12" s="19">
        <f>D11/44</f>
        <v>0.79545454545454541</v>
      </c>
      <c r="F12" s="19">
        <f>F11/44</f>
        <v>0.81818181818181823</v>
      </c>
      <c r="H12" s="19">
        <f>H11/44</f>
        <v>0.84090909090909094</v>
      </c>
    </row>
    <row r="13" spans="1:10" ht="18" customHeight="1" x14ac:dyDescent="0.2">
      <c r="A13" s="2" t="s">
        <v>75</v>
      </c>
      <c r="B13" s="17">
        <v>22.984499931335449</v>
      </c>
      <c r="D13" s="17">
        <v>23.481500625610352</v>
      </c>
      <c r="F13" s="17">
        <v>23.856500625610352</v>
      </c>
      <c r="H13" s="17">
        <v>23.253999710083008</v>
      </c>
    </row>
    <row r="14" spans="1:10" ht="18" customHeight="1" x14ac:dyDescent="0.2">
      <c r="A14" s="2" t="s">
        <v>76</v>
      </c>
      <c r="B14" s="17">
        <v>0.12162164346134051</v>
      </c>
      <c r="D14" s="17">
        <v>0.1385936735944954</v>
      </c>
      <c r="F14" s="17">
        <v>0.13293722934954535</v>
      </c>
      <c r="H14" s="17">
        <v>0.11455176250472911</v>
      </c>
    </row>
    <row r="15" spans="1:10" ht="18" customHeight="1" x14ac:dyDescent="0.2">
      <c r="A15" s="2" t="s">
        <v>79</v>
      </c>
      <c r="B15" s="1">
        <v>33</v>
      </c>
      <c r="D15" s="1">
        <v>33</v>
      </c>
      <c r="F15" s="1">
        <v>33</v>
      </c>
      <c r="H15" s="1">
        <v>33</v>
      </c>
    </row>
    <row r="17" spans="9:9" ht="18" customHeight="1" x14ac:dyDescent="0.2">
      <c r="I17" s="2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SI PROTOCOL</vt:lpstr>
      <vt:lpstr>Summary of LSI PROTO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Tordonato</dc:creator>
  <cp:lastModifiedBy>Tordonato Chiara</cp:lastModifiedBy>
  <cp:lastPrinted>2016-10-11T16:27:54Z</cp:lastPrinted>
  <dcterms:created xsi:type="dcterms:W3CDTF">2012-04-02T10:02:09Z</dcterms:created>
  <dcterms:modified xsi:type="dcterms:W3CDTF">2020-07-27T09:22:05Z</dcterms:modified>
</cp:coreProperties>
</file>